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05" yWindow="-105" windowWidth="18495" windowHeight="11025" tabRatio="886"/>
  </bookViews>
  <sheets>
    <sheet name="Supplementary Table 1" sheetId="26" r:id="rId1"/>
  </sheets>
  <definedNames>
    <definedName name="_xlnm._FilterDatabase" localSheetId="0" hidden="1">'Supplementary Table 1'!$A$5:$F$577</definedName>
  </definedNames>
  <calcPr calcId="144525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77" i="26" l="1"/>
  <c r="F576" i="26"/>
  <c r="F575" i="26"/>
  <c r="F574" i="26"/>
  <c r="F573" i="26"/>
  <c r="F572" i="26"/>
  <c r="F571" i="26"/>
  <c r="F570" i="26"/>
  <c r="F569" i="26"/>
  <c r="F568" i="26"/>
  <c r="F567" i="26"/>
  <c r="F566" i="26"/>
  <c r="F565" i="26"/>
  <c r="F564" i="26"/>
  <c r="F563" i="26"/>
  <c r="F562" i="26"/>
  <c r="F561" i="26"/>
  <c r="F560" i="26"/>
  <c r="F559" i="26"/>
  <c r="F558" i="26"/>
  <c r="F557" i="26"/>
  <c r="F556" i="26"/>
  <c r="F555" i="26"/>
  <c r="F554" i="26"/>
  <c r="F553" i="26"/>
  <c r="F552" i="26"/>
  <c r="F551" i="26"/>
  <c r="F550" i="26"/>
  <c r="F549" i="26"/>
  <c r="F548" i="26"/>
  <c r="F547" i="26"/>
  <c r="F546" i="26"/>
  <c r="F545" i="26"/>
  <c r="F544" i="26"/>
  <c r="F543" i="26"/>
  <c r="F542" i="26"/>
  <c r="F541" i="26"/>
  <c r="F540" i="26"/>
  <c r="F539" i="26"/>
  <c r="F538" i="26"/>
  <c r="F537" i="26"/>
  <c r="F536" i="26"/>
  <c r="F535" i="26"/>
  <c r="F534" i="26"/>
  <c r="F533" i="26"/>
  <c r="F532" i="26"/>
  <c r="F531" i="26"/>
  <c r="F530" i="26"/>
  <c r="F529" i="26"/>
  <c r="F528" i="26"/>
  <c r="F527" i="26"/>
  <c r="F526" i="26"/>
  <c r="F525" i="26"/>
  <c r="F524" i="26"/>
  <c r="F523" i="26"/>
  <c r="F522" i="26"/>
  <c r="F521" i="26"/>
  <c r="F520" i="26"/>
  <c r="F519" i="26"/>
  <c r="F518" i="26"/>
  <c r="F517" i="26"/>
  <c r="F516" i="26"/>
  <c r="F515" i="26"/>
  <c r="F514" i="26"/>
  <c r="F513" i="26"/>
  <c r="F512" i="26"/>
  <c r="F511" i="26"/>
  <c r="F510" i="26"/>
  <c r="F509" i="26"/>
  <c r="F508" i="26"/>
  <c r="F507" i="26"/>
  <c r="F506" i="26"/>
  <c r="F505" i="26"/>
  <c r="F504" i="26"/>
  <c r="F503" i="26"/>
  <c r="F502" i="26"/>
  <c r="F501" i="26"/>
  <c r="F500" i="26"/>
  <c r="F499" i="26"/>
  <c r="F498" i="26"/>
  <c r="F497" i="26"/>
  <c r="F496" i="26"/>
  <c r="F495" i="26"/>
  <c r="F494" i="26"/>
  <c r="F493" i="26"/>
  <c r="F492" i="26"/>
  <c r="F491" i="26"/>
  <c r="F490" i="26"/>
  <c r="F489" i="26"/>
  <c r="F488" i="26"/>
  <c r="F487" i="26"/>
  <c r="F486" i="26"/>
  <c r="F485" i="26"/>
  <c r="F484" i="26"/>
  <c r="F483" i="26"/>
  <c r="F482" i="26"/>
  <c r="F481" i="26"/>
  <c r="F480" i="26"/>
  <c r="F479" i="26"/>
  <c r="F478" i="26"/>
  <c r="F477" i="26"/>
  <c r="F476" i="26"/>
  <c r="F475" i="26"/>
  <c r="F474" i="26"/>
  <c r="F473" i="26"/>
  <c r="F472" i="26"/>
  <c r="F471" i="26"/>
  <c r="F470" i="26"/>
  <c r="F469" i="26"/>
  <c r="F468" i="26"/>
  <c r="F467" i="26"/>
  <c r="F466" i="26"/>
  <c r="F465" i="26"/>
  <c r="F464" i="26"/>
  <c r="F463" i="26"/>
  <c r="F462" i="26"/>
  <c r="F461" i="26"/>
  <c r="F460" i="26"/>
  <c r="F459" i="26"/>
  <c r="F458" i="26"/>
  <c r="F457" i="26"/>
  <c r="F456" i="26"/>
  <c r="F455" i="26"/>
  <c r="F454" i="26"/>
  <c r="F453" i="26"/>
  <c r="F452" i="26"/>
  <c r="F451" i="26"/>
  <c r="F450" i="26"/>
  <c r="F449" i="26"/>
  <c r="F448" i="26"/>
  <c r="F447" i="26"/>
  <c r="F446" i="26"/>
  <c r="F445" i="26"/>
  <c r="F444" i="26"/>
  <c r="F443" i="26"/>
  <c r="F442" i="26"/>
  <c r="F441" i="26"/>
  <c r="F440" i="26"/>
  <c r="F439" i="26"/>
  <c r="F438" i="26"/>
  <c r="F437" i="26"/>
  <c r="F436" i="26"/>
  <c r="F435" i="26"/>
  <c r="F434" i="26"/>
  <c r="F433" i="26"/>
  <c r="F432" i="26"/>
  <c r="F431" i="26"/>
  <c r="F430" i="26"/>
  <c r="F429" i="26"/>
  <c r="F428" i="26"/>
  <c r="F427" i="26"/>
  <c r="F426" i="26"/>
  <c r="F425" i="26"/>
  <c r="F424" i="26"/>
  <c r="F423" i="26"/>
  <c r="F422" i="26"/>
  <c r="F421" i="26"/>
  <c r="F420" i="26"/>
  <c r="F419" i="26"/>
  <c r="F418" i="26"/>
  <c r="F417" i="26"/>
  <c r="F416" i="26"/>
  <c r="F415" i="26"/>
  <c r="F414" i="26"/>
  <c r="F413" i="26"/>
  <c r="F412" i="26"/>
  <c r="F411" i="26"/>
  <c r="F410" i="26"/>
  <c r="F409" i="26"/>
  <c r="F408" i="26"/>
  <c r="F407" i="26"/>
  <c r="F406" i="26"/>
  <c r="F405" i="26"/>
  <c r="F404" i="26"/>
  <c r="F403" i="26"/>
  <c r="F402" i="26"/>
  <c r="F401" i="26"/>
  <c r="F400" i="26"/>
  <c r="F399" i="26"/>
  <c r="F398" i="26"/>
  <c r="F397" i="26"/>
  <c r="F396" i="26"/>
  <c r="F395" i="26"/>
  <c r="F394" i="26"/>
  <c r="F393" i="26"/>
  <c r="F392" i="26"/>
  <c r="F391" i="26"/>
  <c r="F390" i="26"/>
  <c r="F389" i="26"/>
  <c r="F388" i="26"/>
  <c r="F387" i="26"/>
  <c r="F386" i="26"/>
  <c r="F385" i="26"/>
  <c r="F384" i="26"/>
  <c r="F383" i="26"/>
  <c r="F382" i="26"/>
  <c r="F381" i="26"/>
  <c r="F380" i="26"/>
  <c r="F379" i="26"/>
  <c r="F378" i="26"/>
  <c r="F377" i="26"/>
  <c r="F376" i="26"/>
  <c r="F375" i="26"/>
  <c r="F374" i="26"/>
  <c r="F373" i="26"/>
  <c r="F372" i="26"/>
  <c r="F371" i="26"/>
  <c r="F370" i="26"/>
  <c r="F369" i="26"/>
  <c r="F368" i="26"/>
  <c r="F367" i="26"/>
  <c r="F366" i="26"/>
  <c r="F365" i="26"/>
  <c r="F364" i="26"/>
  <c r="F363" i="26"/>
  <c r="F362" i="26"/>
  <c r="F361" i="26"/>
  <c r="F360" i="26"/>
  <c r="F359" i="26"/>
  <c r="F358" i="26"/>
  <c r="F357" i="26"/>
  <c r="F356" i="26"/>
  <c r="F355" i="26"/>
  <c r="F291" i="26"/>
  <c r="F334" i="26"/>
  <c r="F329" i="26"/>
  <c r="F327" i="26"/>
  <c r="F324" i="26"/>
  <c r="F268" i="26"/>
  <c r="F264" i="26"/>
  <c r="F254" i="26"/>
  <c r="F253" i="26"/>
  <c r="F270" i="26"/>
  <c r="F342" i="26"/>
  <c r="F338" i="26"/>
  <c r="F285" i="26"/>
  <c r="F309" i="26"/>
  <c r="F313" i="26"/>
  <c r="F331" i="26"/>
  <c r="F283" i="26"/>
  <c r="F295" i="26"/>
  <c r="F344" i="26"/>
  <c r="F255" i="26"/>
  <c r="F267" i="26"/>
  <c r="F319" i="26"/>
  <c r="F305" i="26"/>
  <c r="F266" i="26"/>
  <c r="F335" i="26"/>
  <c r="F311" i="26"/>
  <c r="F333" i="26"/>
  <c r="F279" i="26"/>
  <c r="F301" i="26"/>
  <c r="F284" i="26"/>
  <c r="F312" i="26"/>
  <c r="F275" i="26"/>
  <c r="F320" i="26"/>
  <c r="F262" i="26"/>
  <c r="F281" i="26"/>
  <c r="F298" i="26"/>
  <c r="F306" i="26"/>
  <c r="F269" i="26"/>
  <c r="F307" i="26"/>
  <c r="F297" i="26"/>
  <c r="F277" i="26"/>
  <c r="F300" i="26"/>
  <c r="F303" i="26"/>
  <c r="F322" i="26"/>
  <c r="F280" i="26"/>
  <c r="F260" i="26"/>
  <c r="F299" i="26"/>
  <c r="F351" i="26"/>
  <c r="F274" i="26"/>
  <c r="F310" i="26"/>
  <c r="F257" i="26"/>
  <c r="F263" i="26"/>
  <c r="F308" i="26"/>
  <c r="F289" i="26"/>
  <c r="F278" i="26"/>
  <c r="F325" i="26"/>
  <c r="F261" i="26"/>
  <c r="F258" i="26"/>
  <c r="F323" i="26"/>
  <c r="F315" i="26"/>
  <c r="F271" i="26"/>
  <c r="F296" i="26"/>
  <c r="F330" i="26"/>
  <c r="F290" i="26"/>
  <c r="F286" i="26"/>
  <c r="F336" i="26"/>
  <c r="F346" i="26"/>
  <c r="F347" i="26"/>
  <c r="F341" i="26"/>
  <c r="F288" i="26"/>
  <c r="F259" i="26"/>
  <c r="F345" i="26"/>
  <c r="F354" i="26"/>
  <c r="F339" i="26"/>
  <c r="F304" i="26"/>
  <c r="F265" i="26"/>
  <c r="F276" i="26"/>
  <c r="F340" i="26"/>
  <c r="F314" i="26"/>
  <c r="F292" i="26"/>
  <c r="F326" i="26"/>
  <c r="F318" i="26"/>
  <c r="F302" i="26"/>
  <c r="F348" i="26"/>
  <c r="F317" i="26"/>
  <c r="F282" i="26"/>
  <c r="F287" i="26"/>
  <c r="F353" i="26"/>
  <c r="F352" i="26"/>
  <c r="F337" i="26"/>
  <c r="F272" i="26"/>
  <c r="F328" i="26"/>
  <c r="F332" i="26"/>
  <c r="F321" i="26"/>
  <c r="F273" i="26"/>
  <c r="F256" i="26"/>
  <c r="F350" i="26"/>
  <c r="F316" i="26"/>
  <c r="F343" i="26"/>
  <c r="F293" i="26"/>
  <c r="F294" i="26"/>
  <c r="F349" i="26"/>
  <c r="F252" i="26"/>
  <c r="F251" i="26"/>
  <c r="F250" i="26"/>
  <c r="F249" i="26"/>
  <c r="F248" i="26"/>
  <c r="F247" i="26"/>
  <c r="F246" i="26"/>
  <c r="F245" i="26"/>
  <c r="F244" i="26"/>
  <c r="F243" i="26"/>
  <c r="F242" i="26"/>
  <c r="F241" i="26"/>
  <c r="F240" i="26"/>
  <c r="F239" i="26"/>
  <c r="F238" i="26"/>
  <c r="F237" i="26"/>
  <c r="F236" i="26"/>
  <c r="F235" i="26"/>
  <c r="F234" i="26"/>
  <c r="F233" i="26"/>
  <c r="F232" i="26"/>
  <c r="F231" i="26"/>
  <c r="F230" i="26"/>
  <c r="F229" i="26"/>
  <c r="F228" i="26"/>
  <c r="F227" i="26"/>
  <c r="F226" i="26"/>
  <c r="F225" i="26"/>
  <c r="F224" i="26"/>
  <c r="F223" i="26"/>
  <c r="F222" i="26"/>
  <c r="F221" i="26"/>
  <c r="F220" i="26"/>
  <c r="F219" i="26"/>
  <c r="F218" i="26"/>
  <c r="F217" i="26"/>
  <c r="F216" i="26"/>
  <c r="F215" i="26"/>
  <c r="F214" i="26"/>
  <c r="F213" i="26"/>
  <c r="F212" i="26"/>
  <c r="F211" i="26"/>
  <c r="F210" i="26"/>
  <c r="F209" i="26"/>
  <c r="F208" i="26"/>
  <c r="F207" i="26"/>
  <c r="F206" i="26"/>
  <c r="F205" i="26"/>
  <c r="F204" i="26"/>
  <c r="F203" i="26"/>
  <c r="F202" i="26"/>
  <c r="F201" i="26"/>
  <c r="F200" i="26"/>
  <c r="F199" i="26"/>
  <c r="F198" i="26"/>
  <c r="F197" i="26"/>
  <c r="F196" i="26"/>
  <c r="F195" i="26"/>
  <c r="F194" i="26"/>
  <c r="F193" i="26"/>
  <c r="F192" i="26"/>
  <c r="F191" i="26"/>
  <c r="F190" i="26"/>
  <c r="F189" i="26"/>
  <c r="F188" i="26"/>
  <c r="F187" i="26"/>
  <c r="F186" i="26"/>
  <c r="F185" i="26"/>
  <c r="F184" i="26"/>
  <c r="F183" i="26"/>
  <c r="F182" i="26"/>
  <c r="F181" i="26"/>
  <c r="F180" i="26"/>
  <c r="F179" i="26"/>
  <c r="F178" i="26"/>
  <c r="F177" i="26"/>
  <c r="F176" i="26"/>
  <c r="F175" i="26"/>
  <c r="F174" i="26"/>
  <c r="F173" i="26"/>
  <c r="F172" i="26"/>
  <c r="F171" i="26"/>
  <c r="F170" i="26"/>
  <c r="F169" i="26"/>
  <c r="F168" i="26"/>
  <c r="F167" i="26"/>
  <c r="F166" i="26"/>
  <c r="F165" i="26"/>
  <c r="F164" i="26"/>
  <c r="F163" i="26"/>
  <c r="F162" i="26"/>
  <c r="F161" i="26"/>
  <c r="F160" i="26"/>
  <c r="F159" i="26"/>
  <c r="F158" i="26"/>
  <c r="F157" i="26"/>
  <c r="F156" i="26"/>
  <c r="F155" i="26"/>
  <c r="F154" i="26"/>
  <c r="F153" i="26"/>
  <c r="F152" i="26"/>
  <c r="F151" i="26"/>
  <c r="F150" i="26"/>
  <c r="F149" i="26"/>
  <c r="F148" i="26"/>
  <c r="F147" i="26"/>
  <c r="F146" i="26"/>
  <c r="F145" i="26"/>
  <c r="F144" i="26"/>
  <c r="F143" i="26"/>
  <c r="F142" i="26"/>
  <c r="F141" i="26"/>
  <c r="F140" i="26"/>
  <c r="F139" i="26"/>
  <c r="F138" i="26"/>
  <c r="F137" i="26"/>
  <c r="F136" i="26"/>
  <c r="F135" i="26"/>
  <c r="F134" i="26"/>
  <c r="F133" i="26"/>
  <c r="F132" i="26"/>
  <c r="F131" i="26"/>
  <c r="F130" i="26"/>
  <c r="F129" i="26"/>
  <c r="F128" i="26"/>
  <c r="F127" i="26"/>
  <c r="F126" i="26"/>
  <c r="F125" i="26"/>
  <c r="F124" i="26"/>
  <c r="F123" i="26"/>
  <c r="F122" i="26"/>
  <c r="F121" i="26"/>
  <c r="F120" i="26"/>
  <c r="F119" i="26"/>
  <c r="F118" i="26"/>
  <c r="F117" i="26"/>
  <c r="F116" i="26"/>
  <c r="F115" i="26"/>
  <c r="F114" i="26"/>
  <c r="F113" i="26"/>
  <c r="F112" i="26"/>
  <c r="F111" i="26"/>
  <c r="F110" i="26"/>
  <c r="F109" i="26"/>
  <c r="F108" i="26"/>
  <c r="F107" i="26"/>
  <c r="F106" i="26"/>
  <c r="F105" i="26"/>
  <c r="F104" i="26"/>
  <c r="F103" i="26"/>
  <c r="F102" i="26"/>
  <c r="F101" i="26"/>
  <c r="F100" i="26"/>
  <c r="F99" i="26"/>
  <c r="F98" i="26"/>
  <c r="F97" i="26"/>
  <c r="F96" i="26"/>
  <c r="F95" i="26"/>
  <c r="F94" i="26"/>
  <c r="F93" i="26"/>
  <c r="F92" i="26"/>
  <c r="F91" i="26"/>
  <c r="F90" i="26"/>
  <c r="F89" i="26"/>
  <c r="F88" i="26"/>
  <c r="F87" i="26"/>
  <c r="F86" i="26"/>
  <c r="F85" i="26"/>
  <c r="F84" i="26"/>
  <c r="F83" i="26"/>
  <c r="F82" i="26"/>
  <c r="F81" i="26"/>
  <c r="F80" i="26"/>
  <c r="F79" i="26"/>
  <c r="F78" i="26"/>
  <c r="F77" i="26"/>
  <c r="F76" i="26"/>
  <c r="F75" i="26"/>
  <c r="F74" i="26"/>
  <c r="F73" i="26"/>
  <c r="F72" i="26"/>
  <c r="F71" i="26"/>
  <c r="F70" i="26"/>
  <c r="F69" i="26"/>
  <c r="F68" i="26"/>
  <c r="F67" i="26"/>
  <c r="F66" i="26"/>
  <c r="F65" i="26"/>
  <c r="F64" i="26"/>
  <c r="F63" i="26"/>
  <c r="F62" i="26"/>
  <c r="F61" i="26"/>
  <c r="F60" i="26"/>
  <c r="F59" i="26"/>
  <c r="F58" i="26"/>
  <c r="F57" i="26"/>
  <c r="F56" i="26"/>
  <c r="F55" i="26"/>
  <c r="F54" i="26"/>
  <c r="F53" i="26"/>
  <c r="F52" i="26"/>
  <c r="F51" i="26"/>
  <c r="F50" i="26"/>
  <c r="F49" i="26"/>
  <c r="F48" i="26"/>
  <c r="F47" i="26"/>
  <c r="F46" i="26"/>
  <c r="F45" i="26"/>
  <c r="F44" i="26"/>
  <c r="F43" i="26"/>
  <c r="F42" i="26"/>
  <c r="F41" i="26"/>
  <c r="F40" i="26"/>
  <c r="F39" i="26"/>
  <c r="F38" i="26"/>
  <c r="F37" i="26"/>
  <c r="F36" i="26"/>
  <c r="F35" i="26"/>
  <c r="F34" i="26"/>
  <c r="F33" i="26"/>
  <c r="F32" i="26"/>
  <c r="F31" i="26"/>
  <c r="F30" i="26"/>
  <c r="F29" i="26"/>
  <c r="F28" i="26"/>
  <c r="F27" i="26"/>
  <c r="F26" i="26"/>
  <c r="F25" i="26"/>
  <c r="F24" i="26"/>
  <c r="F23" i="26"/>
  <c r="F22" i="26"/>
  <c r="F21" i="26"/>
  <c r="F20" i="26"/>
  <c r="F19" i="26"/>
  <c r="F18" i="26"/>
  <c r="F17" i="26"/>
  <c r="F16" i="26"/>
  <c r="F15" i="26"/>
  <c r="F14" i="26"/>
  <c r="F13" i="26"/>
  <c r="F12" i="26"/>
  <c r="F11" i="26"/>
  <c r="F10" i="26"/>
  <c r="F9" i="26"/>
  <c r="F8" i="26"/>
  <c r="F7" i="26"/>
  <c r="F6" i="26"/>
</calcChain>
</file>

<file path=xl/sharedStrings.xml><?xml version="1.0" encoding="utf-8"?>
<sst xmlns="http://schemas.openxmlformats.org/spreadsheetml/2006/main" count="1725" uniqueCount="642">
  <si>
    <t>Compound activity was established using the procedure</t>
  </si>
  <si>
    <t xml:space="preserve">column D. </t>
  </si>
  <si>
    <t>CELL_LINE_NAME</t>
  </si>
  <si>
    <t>CANCER_TYPE</t>
  </si>
  <si>
    <t>CANCER_TYPE (Abbr)</t>
  </si>
  <si>
    <t>study_num</t>
  </si>
  <si>
    <r>
      <t>ABS_IC50_mean (</t>
    </r>
    <r>
      <rPr>
        <b/>
        <sz val="11"/>
        <color theme="0"/>
        <rFont val="Symbol"/>
        <family val="1"/>
        <charset val="2"/>
      </rPr>
      <t>m</t>
    </r>
    <r>
      <rPr>
        <b/>
        <sz val="11"/>
        <color theme="0"/>
        <rFont val="Arial"/>
        <family val="2"/>
      </rPr>
      <t>M)</t>
    </r>
  </si>
  <si>
    <r>
      <t>Log Mean IC50_mean (</t>
    </r>
    <r>
      <rPr>
        <b/>
        <sz val="11"/>
        <color theme="0"/>
        <rFont val="Symbol"/>
        <family val="1"/>
        <charset val="2"/>
      </rPr>
      <t>m</t>
    </r>
    <r>
      <rPr>
        <b/>
        <sz val="11"/>
        <color theme="0"/>
        <rFont val="Arial"/>
        <family val="2"/>
      </rPr>
      <t>M)</t>
    </r>
  </si>
  <si>
    <t>NCI-H295</t>
  </si>
  <si>
    <t>adrenal gland</t>
  </si>
  <si>
    <t>ACC</t>
  </si>
  <si>
    <t>SW13</t>
  </si>
  <si>
    <t>MDA-MB-453</t>
  </si>
  <si>
    <t>breast</t>
  </si>
  <si>
    <t>BC_her2</t>
  </si>
  <si>
    <t>SK-BR-3</t>
  </si>
  <si>
    <t>HCC1569</t>
  </si>
  <si>
    <t>UACC-893</t>
  </si>
  <si>
    <t>HCC1954</t>
  </si>
  <si>
    <t>AU565</t>
  </si>
  <si>
    <t>HCC38</t>
  </si>
  <si>
    <t>BC_tnbc</t>
  </si>
  <si>
    <t>Hs-578-T</t>
  </si>
  <si>
    <t>HCC1395</t>
  </si>
  <si>
    <t>HCC1143</t>
  </si>
  <si>
    <t>HCC1806</t>
  </si>
  <si>
    <t>HCC1599</t>
  </si>
  <si>
    <t>MDA-MB-157</t>
  </si>
  <si>
    <t>MX-1</t>
  </si>
  <si>
    <t>MDA-MB-436</t>
  </si>
  <si>
    <t>HCC70</t>
  </si>
  <si>
    <t>HCC1187</t>
  </si>
  <si>
    <t>BT-549</t>
  </si>
  <si>
    <t>BT-20</t>
  </si>
  <si>
    <t>HCC1937</t>
  </si>
  <si>
    <t>MDA-MB-468</t>
  </si>
  <si>
    <t>DU-4475</t>
  </si>
  <si>
    <t>MDA-MB-231</t>
  </si>
  <si>
    <t>HCC202</t>
  </si>
  <si>
    <t>BR_er+</t>
  </si>
  <si>
    <t>MDA-MB-361</t>
  </si>
  <si>
    <t>BT-483</t>
  </si>
  <si>
    <t>HCC1428</t>
  </si>
  <si>
    <t>HCC1419</t>
  </si>
  <si>
    <t>CAMA-1</t>
  </si>
  <si>
    <t>MDA-MB-175-VII</t>
  </si>
  <si>
    <t>UACC-812</t>
  </si>
  <si>
    <t>ZR-75-30</t>
  </si>
  <si>
    <t>MDA-MB-415</t>
  </si>
  <si>
    <t>HCC1500</t>
  </si>
  <si>
    <t>ZR-75-1</t>
  </si>
  <si>
    <t>HCC2218</t>
  </si>
  <si>
    <t>MCF7</t>
  </si>
  <si>
    <t>T47D</t>
  </si>
  <si>
    <t>BT-474</t>
  </si>
  <si>
    <t>DoTc2-4510</t>
  </si>
  <si>
    <t>cervix</t>
  </si>
  <si>
    <t>CESC</t>
  </si>
  <si>
    <t>TC-YIK</t>
  </si>
  <si>
    <t>C-33-A</t>
  </si>
  <si>
    <t>HeLaSF</t>
  </si>
  <si>
    <t>OMC-1</t>
  </si>
  <si>
    <t>Ca-Ski</t>
  </si>
  <si>
    <t>SiHa</t>
  </si>
  <si>
    <t>SKG-IIIa</t>
  </si>
  <si>
    <t>HuCCT1</t>
  </si>
  <si>
    <t>biliary tract</t>
  </si>
  <si>
    <t>CHOL</t>
  </si>
  <si>
    <t>HuH-28</t>
  </si>
  <si>
    <t>TGBC1TKB</t>
  </si>
  <si>
    <t>Gp2D</t>
  </si>
  <si>
    <t>large intestine</t>
  </si>
  <si>
    <t>COAD</t>
  </si>
  <si>
    <t>LS-123</t>
  </si>
  <si>
    <t>RKO</t>
  </si>
  <si>
    <t>LOVO</t>
  </si>
  <si>
    <t>SW948</t>
  </si>
  <si>
    <t>LS-513</t>
  </si>
  <si>
    <t>SNU-C2A</t>
  </si>
  <si>
    <t>SW837</t>
  </si>
  <si>
    <t>SNU-C1</t>
  </si>
  <si>
    <t>NCI-H716</t>
  </si>
  <si>
    <t>SW620</t>
  </si>
  <si>
    <t>LS-411N</t>
  </si>
  <si>
    <t>NCI-H747</t>
  </si>
  <si>
    <t>HT-29</t>
  </si>
  <si>
    <t>COLO-741</t>
  </si>
  <si>
    <t>C2BBe1</t>
  </si>
  <si>
    <t>SW1417</t>
  </si>
  <si>
    <t>COLO-205</t>
  </si>
  <si>
    <t>HCT-15</t>
  </si>
  <si>
    <t>SW48</t>
  </si>
  <si>
    <t>SK-CO-1</t>
  </si>
  <si>
    <t>T84</t>
  </si>
  <si>
    <t>SW1463</t>
  </si>
  <si>
    <t>LS-174T</t>
  </si>
  <si>
    <t>COLO-320-HSR</t>
  </si>
  <si>
    <t>CT26.WT</t>
  </si>
  <si>
    <t>HT55</t>
  </si>
  <si>
    <t>KM12</t>
  </si>
  <si>
    <t>NCI-H508</t>
  </si>
  <si>
    <t>SW480</t>
  </si>
  <si>
    <t>HCT-116</t>
  </si>
  <si>
    <t>CW-2</t>
  </si>
  <si>
    <t>SW1116</t>
  </si>
  <si>
    <t>TE-1</t>
  </si>
  <si>
    <t>oesophagus</t>
  </si>
  <si>
    <t>ESCA</t>
  </si>
  <si>
    <t>TE-10</t>
  </si>
  <si>
    <t>OE21</t>
  </si>
  <si>
    <t>TE-8</t>
  </si>
  <si>
    <t>KYSE-270</t>
  </si>
  <si>
    <t>OE33</t>
  </si>
  <si>
    <t>TE-4</t>
  </si>
  <si>
    <t>TE-9</t>
  </si>
  <si>
    <t>KYSE-30</t>
  </si>
  <si>
    <t>TE-11</t>
  </si>
  <si>
    <t>KYSE-70</t>
  </si>
  <si>
    <t>OE19</t>
  </si>
  <si>
    <t>TE-5</t>
  </si>
  <si>
    <t>EC-GI-10</t>
  </si>
  <si>
    <t>KYSE-410</t>
  </si>
  <si>
    <t>Eca-109</t>
  </si>
  <si>
    <t>T.T</t>
  </si>
  <si>
    <t>TE-14</t>
  </si>
  <si>
    <t>TE-15</t>
  </si>
  <si>
    <t>COLO-680N</t>
  </si>
  <si>
    <t>TE-6</t>
  </si>
  <si>
    <t>LN-229</t>
  </si>
  <si>
    <t>CNS</t>
  </si>
  <si>
    <t>GBM</t>
  </si>
  <si>
    <t>D-283MED</t>
  </si>
  <si>
    <t>KALS-1</t>
  </si>
  <si>
    <t>U-118-MG</t>
  </si>
  <si>
    <t>T98G</t>
  </si>
  <si>
    <t>LN 18</t>
  </si>
  <si>
    <t>U251</t>
  </si>
  <si>
    <t>Daoy</t>
  </si>
  <si>
    <t>GI-1</t>
  </si>
  <si>
    <t>M059K</t>
  </si>
  <si>
    <t>D341 Med</t>
  </si>
  <si>
    <t>U-138 MG</t>
  </si>
  <si>
    <t>ONS-76</t>
  </si>
  <si>
    <t>M059J</t>
  </si>
  <si>
    <t>SNB19</t>
  </si>
  <si>
    <t>U-87-MG</t>
  </si>
  <si>
    <t>KNS-42</t>
  </si>
  <si>
    <t>CCF-STTG1</t>
  </si>
  <si>
    <t>KNS-81</t>
  </si>
  <si>
    <t>NMC-G1</t>
  </si>
  <si>
    <t>no-11</t>
  </si>
  <si>
    <t>ATN-1</t>
  </si>
  <si>
    <t>haematopoietic and lymphoid tissue</t>
  </si>
  <si>
    <t>HAEM</t>
  </si>
  <si>
    <t>GRANTA-519</t>
  </si>
  <si>
    <t>Nb2-11</t>
  </si>
  <si>
    <t>P31-FUJ</t>
  </si>
  <si>
    <t>THP-1</t>
  </si>
  <si>
    <t>MLMA</t>
  </si>
  <si>
    <t>CCRF-CEM</t>
  </si>
  <si>
    <t>MV-4-11</t>
  </si>
  <si>
    <t>JeKo-1</t>
  </si>
  <si>
    <t>MEG-01</t>
  </si>
  <si>
    <t>H9</t>
  </si>
  <si>
    <t>MM1-S</t>
  </si>
  <si>
    <t>ARH-77</t>
  </si>
  <si>
    <t>MOLT-4</t>
  </si>
  <si>
    <t>LOUCY</t>
  </si>
  <si>
    <t>KASUMI-1</t>
  </si>
  <si>
    <t>NOMO-1</t>
  </si>
  <si>
    <t>HEL-92-1-7</t>
  </si>
  <si>
    <t>Kasumi-6</t>
  </si>
  <si>
    <t>Ramos-2G6-4C10</t>
  </si>
  <si>
    <t>EB1</t>
  </si>
  <si>
    <t>K-562</t>
  </si>
  <si>
    <t>P116</t>
  </si>
  <si>
    <t>C8166</t>
  </si>
  <si>
    <t>BCP-1</t>
  </si>
  <si>
    <t>REC-1</t>
  </si>
  <si>
    <t>KU812</t>
  </si>
  <si>
    <t>Pfeiffer</t>
  </si>
  <si>
    <t>F-36P</t>
  </si>
  <si>
    <t>HEL</t>
  </si>
  <si>
    <t>RPMI-6666</t>
  </si>
  <si>
    <t>IM-9</t>
  </si>
  <si>
    <t>U-266</t>
  </si>
  <si>
    <t>RS4-11</t>
  </si>
  <si>
    <t>EB2</t>
  </si>
  <si>
    <t>Z-138</t>
  </si>
  <si>
    <t>NAMALWA</t>
  </si>
  <si>
    <t>REH</t>
  </si>
  <si>
    <t>JURKAT</t>
  </si>
  <si>
    <t>PF-382</t>
  </si>
  <si>
    <t>Toledo</t>
  </si>
  <si>
    <t>P30-OHK</t>
  </si>
  <si>
    <t>Raji</t>
  </si>
  <si>
    <t>GA-10-Clone-4</t>
  </si>
  <si>
    <t>Daudi</t>
  </si>
  <si>
    <t>CA46</t>
  </si>
  <si>
    <t>TALL-1</t>
  </si>
  <si>
    <t>RL</t>
  </si>
  <si>
    <t>RPMI-8226</t>
  </si>
  <si>
    <t>HL-60</t>
  </si>
  <si>
    <t>CTB-1</t>
  </si>
  <si>
    <t>KG-1</t>
  </si>
  <si>
    <t>GR-ST</t>
  </si>
  <si>
    <t>SUP-T1</t>
  </si>
  <si>
    <t>MT-2</t>
  </si>
  <si>
    <t>NCI-H929</t>
  </si>
  <si>
    <t>DB</t>
  </si>
  <si>
    <t>BICR 16</t>
  </si>
  <si>
    <t>upper aerodigestive tract</t>
  </si>
  <si>
    <t>HNSCC</t>
  </si>
  <si>
    <t>BICR 31</t>
  </si>
  <si>
    <t>YD-10B</t>
  </si>
  <si>
    <t>BICR 22</t>
  </si>
  <si>
    <t>Detroit562</t>
  </si>
  <si>
    <t>SNU-1214</t>
  </si>
  <si>
    <t>HSC-4</t>
  </si>
  <si>
    <t>YD-8</t>
  </si>
  <si>
    <t>SNU-1066</t>
  </si>
  <si>
    <t>SAS</t>
  </si>
  <si>
    <t>HSC-2</t>
  </si>
  <si>
    <t>SNU-1076</t>
  </si>
  <si>
    <t>YD-38</t>
  </si>
  <si>
    <t>SNU-46</t>
  </si>
  <si>
    <t>FADU</t>
  </si>
  <si>
    <t>Ca9-22</t>
  </si>
  <si>
    <t>SCC-4</t>
  </si>
  <si>
    <t>BICR 18</t>
  </si>
  <si>
    <t>SCC-9</t>
  </si>
  <si>
    <t>KOSC-2</t>
  </si>
  <si>
    <t>HSC-3</t>
  </si>
  <si>
    <t>CAL-27</t>
  </si>
  <si>
    <t>CNE</t>
  </si>
  <si>
    <t>SCC-15</t>
  </si>
  <si>
    <t>SCC-25</t>
  </si>
  <si>
    <t>SNU-899</t>
  </si>
  <si>
    <t>SNU-878</t>
  </si>
  <si>
    <t>liver</t>
  </si>
  <si>
    <t>LIHC</t>
  </si>
  <si>
    <t>SNU-182</t>
  </si>
  <si>
    <t>LIXC-004</t>
  </si>
  <si>
    <t>SNU-387</t>
  </si>
  <si>
    <t>HepG2</t>
  </si>
  <si>
    <t>SNU-886</t>
  </si>
  <si>
    <t>LIXC-012</t>
  </si>
  <si>
    <t>SNU-398</t>
  </si>
  <si>
    <t>HuH-7</t>
  </si>
  <si>
    <t>LIXC-002</t>
  </si>
  <si>
    <t>HLE</t>
  </si>
  <si>
    <t>LIXC-011</t>
  </si>
  <si>
    <t>Li-7</t>
  </si>
  <si>
    <t>MHCC97-L</t>
  </si>
  <si>
    <t>SNU-423</t>
  </si>
  <si>
    <t>PLC-PRF-5</t>
  </si>
  <si>
    <t>LIC-0903</t>
  </si>
  <si>
    <t>JHH-7</t>
  </si>
  <si>
    <t>SNU-475</t>
  </si>
  <si>
    <t>QGY-7703</t>
  </si>
  <si>
    <t>BEL7402</t>
  </si>
  <si>
    <t>HLF</t>
  </si>
  <si>
    <t>SNU-739</t>
  </si>
  <si>
    <t>huH-1</t>
  </si>
  <si>
    <t>BEL-7404</t>
  </si>
  <si>
    <t>LIXC-003</t>
  </si>
  <si>
    <t>Hep3B2.1-7</t>
  </si>
  <si>
    <t>HCCC-9810</t>
  </si>
  <si>
    <t>SNU-449</t>
  </si>
  <si>
    <t>SNU-368</t>
  </si>
  <si>
    <t>BEL7405</t>
  </si>
  <si>
    <t>C3A</t>
  </si>
  <si>
    <t>Huh7.5</t>
  </si>
  <si>
    <t>SK-HEP-1</t>
  </si>
  <si>
    <t>SNU-354</t>
  </si>
  <si>
    <t>SNU-761</t>
  </si>
  <si>
    <t>SMMC7721</t>
  </si>
  <si>
    <t>SK-LU-1</t>
  </si>
  <si>
    <t>lung</t>
  </si>
  <si>
    <t>LUAD</t>
  </si>
  <si>
    <t>NCI-H1734</t>
  </si>
  <si>
    <t>NCI-H1703</t>
  </si>
  <si>
    <t>NCI-H720</t>
  </si>
  <si>
    <t>NCI-H209</t>
  </si>
  <si>
    <t>SK-MES-1</t>
  </si>
  <si>
    <t>Calu-6</t>
  </si>
  <si>
    <t>NCI-H1048</t>
  </si>
  <si>
    <t>NCI-H2171</t>
  </si>
  <si>
    <t>NCI-H446</t>
  </si>
  <si>
    <t>NCI-H2405</t>
  </si>
  <si>
    <t>LUDLU-1</t>
  </si>
  <si>
    <t>NCI-H524</t>
  </si>
  <si>
    <t>SW 1271</t>
  </si>
  <si>
    <t>SW1573</t>
  </si>
  <si>
    <t>NCI-H1623</t>
  </si>
  <si>
    <t>NCI-H1436</t>
  </si>
  <si>
    <t>NCI-H2107</t>
  </si>
  <si>
    <t>RERF-LC-MS</t>
  </si>
  <si>
    <t>NCI-H1876</t>
  </si>
  <si>
    <t>NCI-H2122</t>
  </si>
  <si>
    <t>NCI-H23</t>
  </si>
  <si>
    <t>NCI-H1694</t>
  </si>
  <si>
    <t>NCI-H2085</t>
  </si>
  <si>
    <t>NCI-H650</t>
  </si>
  <si>
    <t>NCI-H1155</t>
  </si>
  <si>
    <t>HCC827</t>
  </si>
  <si>
    <t>NCI-H1944</t>
  </si>
  <si>
    <t>NCI-H647</t>
  </si>
  <si>
    <t>SW900</t>
  </si>
  <si>
    <t>NCI-H82</t>
  </si>
  <si>
    <t>COR-L279</t>
  </si>
  <si>
    <t>NCI-H1648</t>
  </si>
  <si>
    <t>NCI-H661</t>
  </si>
  <si>
    <t>PC-9</t>
  </si>
  <si>
    <t>NCI-H838</t>
  </si>
  <si>
    <t>NCI-H522</t>
  </si>
  <si>
    <t>NCI-H1618</t>
  </si>
  <si>
    <t>NCI-H1651</t>
  </si>
  <si>
    <t>NCI-H358</t>
  </si>
  <si>
    <t>NCI-H1781</t>
  </si>
  <si>
    <t>LU-99A</t>
  </si>
  <si>
    <t>NCI-H2087</t>
  </si>
  <si>
    <t>NCI-H2228</t>
  </si>
  <si>
    <t>COR-L23</t>
  </si>
  <si>
    <t>DMS-53</t>
  </si>
  <si>
    <t>NCI-H2286</t>
  </si>
  <si>
    <t>NCI-H1341</t>
  </si>
  <si>
    <t>NCI-H1650</t>
  </si>
  <si>
    <t>NCI-H2023</t>
  </si>
  <si>
    <t>EBC-1</t>
  </si>
  <si>
    <t>ChaGo-K-1</t>
  </si>
  <si>
    <t>NCI-H2030</t>
  </si>
  <si>
    <t>NCI-H1092</t>
  </si>
  <si>
    <t>SPC-A-1</t>
  </si>
  <si>
    <t>NCI-H1836</t>
  </si>
  <si>
    <t>DMS-273</t>
  </si>
  <si>
    <t>NCI-H1395</t>
  </si>
  <si>
    <t>NCI-H2227</t>
  </si>
  <si>
    <t>NCI-H1930</t>
  </si>
  <si>
    <t>NCI-H1838</t>
  </si>
  <si>
    <t>NCI-H1299</t>
  </si>
  <si>
    <t>NCI-H1792</t>
  </si>
  <si>
    <t>NCI-H2009</t>
  </si>
  <si>
    <t>LK-2</t>
  </si>
  <si>
    <t>NCI-H1993</t>
  </si>
  <si>
    <t>NCI-H1793</t>
  </si>
  <si>
    <t>NCI-H1435</t>
  </si>
  <si>
    <t>DMS-79</t>
  </si>
  <si>
    <t>NCI-H2170</t>
  </si>
  <si>
    <t>NCI-H1105</t>
  </si>
  <si>
    <t>NCI-H2073</t>
  </si>
  <si>
    <t>NCI-H1573</t>
  </si>
  <si>
    <t>NCI-H1869</t>
  </si>
  <si>
    <t>NCI-H1355</t>
  </si>
  <si>
    <t>NCI-H460</t>
  </si>
  <si>
    <t>NCI-H2066</t>
  </si>
  <si>
    <t>NCI-H520</t>
  </si>
  <si>
    <t>HOP-92</t>
  </si>
  <si>
    <t>NCI-H1975</t>
  </si>
  <si>
    <t>NCI-H2126</t>
  </si>
  <si>
    <t>IA-LM</t>
  </si>
  <si>
    <t>Calu-3</t>
  </si>
  <si>
    <t>NCI-H774</t>
  </si>
  <si>
    <t>NCI-H1770</t>
  </si>
  <si>
    <t>NCI-H1437</t>
  </si>
  <si>
    <t>NCI-H441</t>
  </si>
  <si>
    <t>NCI-H2081</t>
  </si>
  <si>
    <t>NCI-H2029</t>
  </si>
  <si>
    <t>NCI-H1581</t>
  </si>
  <si>
    <t>NCI-H596</t>
  </si>
  <si>
    <t>NCI-H69</t>
  </si>
  <si>
    <t>LU-65</t>
  </si>
  <si>
    <t>A549</t>
  </si>
  <si>
    <t>Calu-1</t>
  </si>
  <si>
    <t>HCC-15</t>
  </si>
  <si>
    <t>KNS-62</t>
  </si>
  <si>
    <t>NCI-H226</t>
  </si>
  <si>
    <t>NCI-H2347</t>
  </si>
  <si>
    <t>NCI-H292</t>
  </si>
  <si>
    <t>NCI-H510</t>
  </si>
  <si>
    <t>NCI-H1666</t>
  </si>
  <si>
    <t>MSTO-211H</t>
  </si>
  <si>
    <t>pleura</t>
  </si>
  <si>
    <t>MESO</t>
  </si>
  <si>
    <t>NCI-H28</t>
  </si>
  <si>
    <t>NCI-H2452</t>
  </si>
  <si>
    <t>NCI-H2052</t>
  </si>
  <si>
    <t>SK-N-AS</t>
  </si>
  <si>
    <t>neuroblastoma</t>
  </si>
  <si>
    <t>NB</t>
  </si>
  <si>
    <t>IMR-32</t>
  </si>
  <si>
    <t>SK-N-DZ</t>
  </si>
  <si>
    <t>SK-N-MC</t>
  </si>
  <si>
    <t>NH-6</t>
  </si>
  <si>
    <t>CHP-212</t>
  </si>
  <si>
    <t>GOTO</t>
  </si>
  <si>
    <t>SK-N-FI</t>
  </si>
  <si>
    <t>TGW</t>
  </si>
  <si>
    <t>NB16</t>
  </si>
  <si>
    <t>SH-SY5Y</t>
  </si>
  <si>
    <t>SK-N-SH</t>
  </si>
  <si>
    <t>HL-7702</t>
  </si>
  <si>
    <t>normal (liver)</t>
  </si>
  <si>
    <t>NORM</t>
  </si>
  <si>
    <t>MCF-10A</t>
  </si>
  <si>
    <t>normal (pre-mailgnant breast)</t>
  </si>
  <si>
    <t>QSG-7701</t>
  </si>
  <si>
    <t>HuVEC</t>
  </si>
  <si>
    <t>normal (umbilical vein endothelial cell)</t>
  </si>
  <si>
    <t>NHDF</t>
  </si>
  <si>
    <t>normal (fibroblast)</t>
  </si>
  <si>
    <t>SJSA-1</t>
  </si>
  <si>
    <t>bone</t>
  </si>
  <si>
    <t>OS</t>
  </si>
  <si>
    <t>143B</t>
  </si>
  <si>
    <t>U-2-OS</t>
  </si>
  <si>
    <t>Hs 706.T</t>
  </si>
  <si>
    <t>SK-ES-1</t>
  </si>
  <si>
    <t>MHH-ES-1</t>
  </si>
  <si>
    <t>RD-ES</t>
  </si>
  <si>
    <t>G-292 clone A141B1</t>
  </si>
  <si>
    <t>HOS</t>
  </si>
  <si>
    <t>H-EMC-SS</t>
  </si>
  <si>
    <t>CADO-ES1</t>
  </si>
  <si>
    <t>A673</t>
  </si>
  <si>
    <t>MG-63</t>
  </si>
  <si>
    <t>Hs 888.T</t>
  </si>
  <si>
    <t>Saos-2</t>
  </si>
  <si>
    <t>VA-ES-BJ</t>
  </si>
  <si>
    <t>SW 1353</t>
  </si>
  <si>
    <t>K7M2 wt</t>
  </si>
  <si>
    <t>HuO9</t>
  </si>
  <si>
    <t>Hs 870.T</t>
  </si>
  <si>
    <t>RMG-I</t>
  </si>
  <si>
    <t>ovary</t>
  </si>
  <si>
    <t>OV</t>
  </si>
  <si>
    <t>TOV-21G</t>
  </si>
  <si>
    <t>RKN</t>
  </si>
  <si>
    <t>KGN</t>
  </si>
  <si>
    <t>OVMANA</t>
  </si>
  <si>
    <t>PA-1</t>
  </si>
  <si>
    <t>SK-OV-3</t>
  </si>
  <si>
    <t>A2780</t>
  </si>
  <si>
    <t>OV7</t>
  </si>
  <si>
    <t>HO-8910</t>
  </si>
  <si>
    <t>SNU-840</t>
  </si>
  <si>
    <t>TOV_112D</t>
  </si>
  <si>
    <t>CaOV-3</t>
  </si>
  <si>
    <t>OV_hg</t>
  </si>
  <si>
    <t>COV504</t>
  </si>
  <si>
    <t>OAW-42</t>
  </si>
  <si>
    <t>COV362</t>
  </si>
  <si>
    <t>ES-2</t>
  </si>
  <si>
    <t>COV644</t>
  </si>
  <si>
    <t>KURAMOCHI</t>
  </si>
  <si>
    <t>OVCAR-3</t>
  </si>
  <si>
    <t>TYK-nu</t>
  </si>
  <si>
    <t>COV434</t>
  </si>
  <si>
    <t>RMUG-S</t>
  </si>
  <si>
    <t>PAXC-008</t>
  </si>
  <si>
    <t>pancreas</t>
  </si>
  <si>
    <t>PAAD</t>
  </si>
  <si>
    <t>PAXC-003</t>
  </si>
  <si>
    <t>PANC-03-27</t>
  </si>
  <si>
    <t>BxPC-3</t>
  </si>
  <si>
    <t>PAXC-002</t>
  </si>
  <si>
    <t>HuP-T3</t>
  </si>
  <si>
    <t>Panc 04.03</t>
  </si>
  <si>
    <t>MIA-PaCa-2</t>
  </si>
  <si>
    <t>SW1990</t>
  </si>
  <si>
    <t>AsPC-1</t>
  </si>
  <si>
    <t>HPAF-II</t>
  </si>
  <si>
    <t>PAXC-011</t>
  </si>
  <si>
    <t>PMLXC001</t>
  </si>
  <si>
    <t>PAXC-012</t>
  </si>
  <si>
    <t>CAPAN-1</t>
  </si>
  <si>
    <t>QGP-1</t>
  </si>
  <si>
    <t>PAXC-010</t>
  </si>
  <si>
    <t>HPAC</t>
  </si>
  <si>
    <t>Capan-2</t>
  </si>
  <si>
    <t>KP-4</t>
  </si>
  <si>
    <t>ARIP</t>
  </si>
  <si>
    <t>CFPAC-1</t>
  </si>
  <si>
    <t>PAXC032</t>
  </si>
  <si>
    <t>NCI-H660</t>
  </si>
  <si>
    <t>prostate</t>
  </si>
  <si>
    <t>PRAD</t>
  </si>
  <si>
    <t>DU-145</t>
  </si>
  <si>
    <t>VCaP</t>
  </si>
  <si>
    <t>22RV1</t>
  </si>
  <si>
    <t>LNCaP-Clone-FGC</t>
  </si>
  <si>
    <t>MDA PCa 2b</t>
  </si>
  <si>
    <t>PC-3</t>
  </si>
  <si>
    <t>ACHN</t>
  </si>
  <si>
    <t>kidney</t>
  </si>
  <si>
    <t>REAC</t>
  </si>
  <si>
    <t>HEK293</t>
  </si>
  <si>
    <t>A498</t>
  </si>
  <si>
    <t>293T/17</t>
  </si>
  <si>
    <t>VMRC-RCZ</t>
  </si>
  <si>
    <t>Caki-2</t>
  </si>
  <si>
    <t>769-P</t>
  </si>
  <si>
    <t>786-0</t>
  </si>
  <si>
    <t>A704</t>
  </si>
  <si>
    <t>TK10</t>
  </si>
  <si>
    <t>Caki-1</t>
  </si>
  <si>
    <t>U031</t>
  </si>
  <si>
    <t>SK-NEP-1</t>
  </si>
  <si>
    <t>Renca</t>
  </si>
  <si>
    <t>COS-7</t>
  </si>
  <si>
    <t>Vero</t>
  </si>
  <si>
    <t>G-401</t>
  </si>
  <si>
    <t>CV-1</t>
  </si>
  <si>
    <t>MDCK</t>
  </si>
  <si>
    <t>OS-RC-2</t>
  </si>
  <si>
    <t>RCC10RGB</t>
  </si>
  <si>
    <t>SN12C</t>
  </si>
  <si>
    <t>SJRH30</t>
  </si>
  <si>
    <t>soft tissue</t>
  </si>
  <si>
    <t>SARC</t>
  </si>
  <si>
    <t>Hs 729</t>
  </si>
  <si>
    <t>93T449</t>
  </si>
  <si>
    <t>HT-1080</t>
  </si>
  <si>
    <t>SW872</t>
  </si>
  <si>
    <t>RD</t>
  </si>
  <si>
    <t>94T778</t>
  </si>
  <si>
    <t>A204</t>
  </si>
  <si>
    <t>GCT</t>
  </si>
  <si>
    <t>SK-LMS-1</t>
  </si>
  <si>
    <t>G-402</t>
  </si>
  <si>
    <t>MFH-ino</t>
  </si>
  <si>
    <t>A253</t>
  </si>
  <si>
    <t>salivary gland</t>
  </si>
  <si>
    <t>SG</t>
  </si>
  <si>
    <t>HO-1-N-1</t>
  </si>
  <si>
    <t>Mewo</t>
  </si>
  <si>
    <t>skin</t>
  </si>
  <si>
    <t>SKCM</t>
  </si>
  <si>
    <t>SK-MEL-2</t>
  </si>
  <si>
    <t>A431</t>
  </si>
  <si>
    <t>COLO-679</t>
  </si>
  <si>
    <t>Hs 695T</t>
  </si>
  <si>
    <t>M14</t>
  </si>
  <si>
    <t>C32</t>
  </si>
  <si>
    <t>HMCB</t>
  </si>
  <si>
    <t>Hs 294T</t>
  </si>
  <si>
    <t>SH-4</t>
  </si>
  <si>
    <t>RPMI-7951</t>
  </si>
  <si>
    <t>HFF-1</t>
  </si>
  <si>
    <t>SK-MEL-31</t>
  </si>
  <si>
    <t>A101D</t>
  </si>
  <si>
    <t>Malme-3M</t>
  </si>
  <si>
    <t>SK-MEL-5</t>
  </si>
  <si>
    <t>A2058</t>
  </si>
  <si>
    <t>COLO-829</t>
  </si>
  <si>
    <t>WM-266-4</t>
  </si>
  <si>
    <t>CHL-1</t>
  </si>
  <si>
    <t>HT-144</t>
  </si>
  <si>
    <t>SK-MEL-3</t>
  </si>
  <si>
    <t>IGR-1</t>
  </si>
  <si>
    <t>G-361</t>
  </si>
  <si>
    <t>A375</t>
  </si>
  <si>
    <t>WM-115</t>
  </si>
  <si>
    <t>Hs 852.T</t>
  </si>
  <si>
    <t>GAK</t>
  </si>
  <si>
    <t>SK-MEL-24</t>
  </si>
  <si>
    <t>B16-F10</t>
  </si>
  <si>
    <t>HMV-II</t>
  </si>
  <si>
    <t>Hs 688(A).T</t>
  </si>
  <si>
    <t>Hs 839.T</t>
  </si>
  <si>
    <t>Hs 934.T</t>
  </si>
  <si>
    <t>Hs 940.T</t>
  </si>
  <si>
    <t>MMAC-SF</t>
  </si>
  <si>
    <t>SK-MEL-28</t>
  </si>
  <si>
    <t>YCC_6</t>
  </si>
  <si>
    <t>stomach</t>
  </si>
  <si>
    <t>STAD</t>
  </si>
  <si>
    <t>HuG1-N</t>
  </si>
  <si>
    <t>KE-97</t>
  </si>
  <si>
    <t>YCC-11</t>
  </si>
  <si>
    <t>Hs746T</t>
  </si>
  <si>
    <t>YCC-10</t>
  </si>
  <si>
    <t>MKN45</t>
  </si>
  <si>
    <t>KATOIII</t>
  </si>
  <si>
    <t>OCUM-1</t>
  </si>
  <si>
    <t>YCC_1</t>
  </si>
  <si>
    <t>NCI-SNU-16</t>
  </si>
  <si>
    <t>NCI-SNU-5</t>
  </si>
  <si>
    <t>MKN1</t>
  </si>
  <si>
    <t>YCC-16-vivo</t>
  </si>
  <si>
    <t>SNU-638</t>
  </si>
  <si>
    <t>HGC-27</t>
  </si>
  <si>
    <t>SNU-216</t>
  </si>
  <si>
    <t>MGC80-3</t>
  </si>
  <si>
    <t>SH-10-TC</t>
  </si>
  <si>
    <t>YCC_2</t>
  </si>
  <si>
    <t>YCC-7</t>
  </si>
  <si>
    <t>NCI-SNU-1</t>
  </si>
  <si>
    <t>NCI-N87</t>
  </si>
  <si>
    <t>SGC-7901</t>
  </si>
  <si>
    <t>SNU-484</t>
  </si>
  <si>
    <t>AGS</t>
  </si>
  <si>
    <t>BGC-823</t>
  </si>
  <si>
    <t>MKN74</t>
  </si>
  <si>
    <t>NUGC-3</t>
  </si>
  <si>
    <t>NUGC-4</t>
  </si>
  <si>
    <t>SNU-719</t>
  </si>
  <si>
    <t>AZ-521</t>
  </si>
  <si>
    <t>SW579</t>
  </si>
  <si>
    <t>thyroid</t>
  </si>
  <si>
    <t>THCA</t>
  </si>
  <si>
    <t>8305C</t>
  </si>
  <si>
    <t>FTC-133</t>
  </si>
  <si>
    <t>TT</t>
  </si>
  <si>
    <t>8505C</t>
  </si>
  <si>
    <t>KLE</t>
  </si>
  <si>
    <t>endometrium</t>
  </si>
  <si>
    <t>UCEC</t>
  </si>
  <si>
    <t>COLO-684</t>
  </si>
  <si>
    <t>MFE-296</t>
  </si>
  <si>
    <t>RL95-2</t>
  </si>
  <si>
    <t>AN3-CA</t>
  </si>
  <si>
    <t>HEC-1-A</t>
  </si>
  <si>
    <t>SNG-M</t>
  </si>
  <si>
    <t>MFE-280</t>
  </si>
  <si>
    <t>TCCSUP</t>
  </si>
  <si>
    <t>urinary tract</t>
  </si>
  <si>
    <t>UT</t>
  </si>
  <si>
    <t>HT-1197</t>
  </si>
  <si>
    <t>T-24</t>
  </si>
  <si>
    <t>J82</t>
  </si>
  <si>
    <t>RT112/84</t>
  </si>
  <si>
    <t>HT-1376</t>
  </si>
  <si>
    <t>UM-UC-3</t>
  </si>
  <si>
    <t>RT4</t>
  </si>
  <si>
    <t>SW954</t>
  </si>
  <si>
    <t>vulva</t>
  </si>
  <si>
    <t>VU</t>
  </si>
  <si>
    <t>SW962</t>
  </si>
  <si>
    <t>SCLC</t>
  </si>
  <si>
    <t>Supplementary Table 1: Activity of prexasertib across a pan-cancer tumor cell line panel</t>
  </si>
  <si>
    <r>
      <t xml:space="preserve">described by Gong </t>
    </r>
    <r>
      <rPr>
        <i/>
        <sz val="11"/>
        <rFont val="Arial"/>
        <family val="2"/>
      </rPr>
      <t>et al.</t>
    </r>
    <r>
      <rPr>
        <sz val="11"/>
        <rFont val="Arial"/>
        <family val="2"/>
      </rPr>
      <t>[1]. Number of independent experiments is shown 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0"/>
  </numFmts>
  <fonts count="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2"/>
      <name val="Arial"/>
      <family val="2"/>
    </font>
    <font>
      <b/>
      <sz val="11"/>
      <color theme="0"/>
      <name val="Arial"/>
      <family val="2"/>
    </font>
    <font>
      <b/>
      <sz val="11"/>
      <color theme="0"/>
      <name val="Symbol"/>
      <family val="1"/>
      <charset val="2"/>
    </font>
    <font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5" fillId="2" borderId="1" xfId="0" applyFont="1" applyFill="1" applyBorder="1" applyAlignment="1">
      <alignment horizontal="center" vertical="center" wrapText="1"/>
    </xf>
    <xf numFmtId="164" fontId="5" fillId="2" borderId="1" xfId="0" applyNumberFormat="1" applyFont="1" applyFill="1" applyBorder="1" applyAlignment="1">
      <alignment horizontal="center" vertical="center" wrapText="1"/>
    </xf>
    <xf numFmtId="165" fontId="5" fillId="2" borderId="1" xfId="0" applyNumberFormat="1" applyFont="1" applyFill="1" applyBorder="1" applyAlignment="1">
      <alignment horizontal="center" vertical="center" wrapText="1"/>
    </xf>
    <xf numFmtId="165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7"/>
  <sheetViews>
    <sheetView tabSelected="1" zoomScaleNormal="100" workbookViewId="0">
      <pane ySplit="5" topLeftCell="A18" activePane="bottomLeft" state="frozen"/>
      <selection pane="bottomLeft" activeCell="F3" sqref="F3"/>
    </sheetView>
  </sheetViews>
  <sheetFormatPr defaultColWidth="8.7109375" defaultRowHeight="15" x14ac:dyDescent="0.25"/>
  <cols>
    <col min="1" max="1" width="13.5703125" style="2" customWidth="1"/>
    <col min="2" max="2" width="16.42578125" style="2" customWidth="1"/>
    <col min="3" max="3" width="10.140625" style="2" customWidth="1"/>
    <col min="4" max="4" width="12.28515625" style="3" customWidth="1"/>
    <col min="5" max="5" width="18.85546875" style="4" customWidth="1"/>
    <col min="6" max="6" width="14.140625" style="5" customWidth="1"/>
    <col min="7" max="16384" width="8.7109375" style="2"/>
  </cols>
  <sheetData>
    <row r="1" spans="1:6" ht="15.6" x14ac:dyDescent="0.35">
      <c r="A1" s="7" t="s">
        <v>640</v>
      </c>
      <c r="B1" s="8"/>
      <c r="C1" s="8"/>
      <c r="D1" s="9"/>
      <c r="E1" s="10"/>
    </row>
    <row r="2" spans="1:6" ht="14.45" x14ac:dyDescent="0.35">
      <c r="A2" s="6" t="s">
        <v>0</v>
      </c>
      <c r="B2" s="8"/>
      <c r="C2" s="8"/>
      <c r="D2" s="9"/>
      <c r="E2" s="10"/>
    </row>
    <row r="3" spans="1:6" x14ac:dyDescent="0.25">
      <c r="A3" s="6" t="s">
        <v>641</v>
      </c>
      <c r="B3" s="8"/>
      <c r="C3" s="8"/>
      <c r="D3" s="9"/>
      <c r="E3" s="10"/>
    </row>
    <row r="4" spans="1:6" ht="14.45" x14ac:dyDescent="0.35">
      <c r="A4" s="6" t="s">
        <v>1</v>
      </c>
      <c r="B4" s="8"/>
      <c r="C4" s="8"/>
      <c r="D4" s="9"/>
      <c r="E4" s="10"/>
    </row>
    <row r="5" spans="1:6" s="1" customFormat="1" ht="42" x14ac:dyDescent="0.35">
      <c r="A5" s="11" t="s">
        <v>2</v>
      </c>
      <c r="B5" s="11" t="s">
        <v>3</v>
      </c>
      <c r="C5" s="11" t="s">
        <v>4</v>
      </c>
      <c r="D5" s="11" t="s">
        <v>5</v>
      </c>
      <c r="E5" s="12" t="s">
        <v>6</v>
      </c>
      <c r="F5" s="13" t="s">
        <v>7</v>
      </c>
    </row>
    <row r="6" spans="1:6" ht="14.45" x14ac:dyDescent="0.35">
      <c r="A6" s="8" t="s">
        <v>8</v>
      </c>
      <c r="B6" s="8" t="s">
        <v>9</v>
      </c>
      <c r="C6" s="8" t="s">
        <v>10</v>
      </c>
      <c r="D6" s="9">
        <v>5</v>
      </c>
      <c r="E6" s="10">
        <v>2.9039047500000002E-2</v>
      </c>
      <c r="F6" s="14">
        <f t="shared" ref="F6:F69" si="0">LOG(E6)</f>
        <v>-1.5370176328851046</v>
      </c>
    </row>
    <row r="7" spans="1:6" ht="14.45" x14ac:dyDescent="0.35">
      <c r="A7" s="8" t="s">
        <v>11</v>
      </c>
      <c r="B7" s="8" t="s">
        <v>9</v>
      </c>
      <c r="C7" s="8" t="s">
        <v>10</v>
      </c>
      <c r="D7" s="9">
        <v>5</v>
      </c>
      <c r="E7" s="10">
        <v>5.042839575E-2</v>
      </c>
      <c r="F7" s="14">
        <f t="shared" si="0"/>
        <v>-1.2973248475855543</v>
      </c>
    </row>
    <row r="8" spans="1:6" ht="14.45" x14ac:dyDescent="0.35">
      <c r="A8" s="8" t="s">
        <v>12</v>
      </c>
      <c r="B8" s="8" t="s">
        <v>13</v>
      </c>
      <c r="C8" s="8" t="s">
        <v>14</v>
      </c>
      <c r="D8" s="9">
        <v>7</v>
      </c>
      <c r="E8" s="10">
        <v>3.5983320000000001E-3</v>
      </c>
      <c r="F8" s="14">
        <f t="shared" si="0"/>
        <v>-2.4438987689737526</v>
      </c>
    </row>
    <row r="9" spans="1:6" ht="14.45" x14ac:dyDescent="0.35">
      <c r="A9" s="8" t="s">
        <v>15</v>
      </c>
      <c r="B9" s="8" t="s">
        <v>13</v>
      </c>
      <c r="C9" s="8" t="s">
        <v>14</v>
      </c>
      <c r="D9" s="9">
        <v>5</v>
      </c>
      <c r="E9" s="10">
        <v>5.1468E-3</v>
      </c>
      <c r="F9" s="14">
        <f t="shared" si="0"/>
        <v>-2.2884627077133022</v>
      </c>
    </row>
    <row r="10" spans="1:6" ht="14.45" x14ac:dyDescent="0.35">
      <c r="A10" s="8" t="s">
        <v>16</v>
      </c>
      <c r="B10" s="8" t="s">
        <v>13</v>
      </c>
      <c r="C10" s="8" t="s">
        <v>14</v>
      </c>
      <c r="D10" s="9">
        <v>5</v>
      </c>
      <c r="E10" s="10">
        <v>1.1079179E-2</v>
      </c>
      <c r="F10" s="14">
        <f t="shared" si="0"/>
        <v>-1.9554924209234947</v>
      </c>
    </row>
    <row r="11" spans="1:6" ht="14.45" x14ac:dyDescent="0.35">
      <c r="A11" s="8" t="s">
        <v>17</v>
      </c>
      <c r="B11" s="8" t="s">
        <v>13</v>
      </c>
      <c r="C11" s="8" t="s">
        <v>14</v>
      </c>
      <c r="D11" s="9">
        <v>5</v>
      </c>
      <c r="E11" s="10">
        <v>1.17983692E-2</v>
      </c>
      <c r="F11" s="14">
        <f t="shared" si="0"/>
        <v>-1.9281780178113912</v>
      </c>
    </row>
    <row r="12" spans="1:6" ht="14.45" x14ac:dyDescent="0.35">
      <c r="A12" s="8" t="s">
        <v>18</v>
      </c>
      <c r="B12" s="8" t="s">
        <v>13</v>
      </c>
      <c r="C12" s="8" t="s">
        <v>14</v>
      </c>
      <c r="D12" s="9">
        <v>4</v>
      </c>
      <c r="E12" s="10">
        <v>1.8800000000000001E-2</v>
      </c>
      <c r="F12" s="14">
        <f t="shared" si="0"/>
        <v>-1.7258421507363202</v>
      </c>
    </row>
    <row r="13" spans="1:6" ht="14.45" x14ac:dyDescent="0.35">
      <c r="A13" s="8" t="s">
        <v>19</v>
      </c>
      <c r="B13" s="8" t="s">
        <v>13</v>
      </c>
      <c r="C13" s="8" t="s">
        <v>14</v>
      </c>
      <c r="D13" s="9">
        <v>5</v>
      </c>
      <c r="E13" s="10">
        <v>2.5822077249999999E-2</v>
      </c>
      <c r="F13" s="14">
        <f t="shared" si="0"/>
        <v>-1.5880088239624943</v>
      </c>
    </row>
    <row r="14" spans="1:6" ht="14.45" x14ac:dyDescent="0.35">
      <c r="A14" s="8" t="s">
        <v>20</v>
      </c>
      <c r="B14" s="8" t="s">
        <v>13</v>
      </c>
      <c r="C14" s="8" t="s">
        <v>21</v>
      </c>
      <c r="D14" s="9">
        <v>5</v>
      </c>
      <c r="E14" s="10">
        <v>7.5001574999999997E-4</v>
      </c>
      <c r="F14" s="14">
        <f t="shared" si="0"/>
        <v>-3.1249296165199407</v>
      </c>
    </row>
    <row r="15" spans="1:6" ht="14.45" x14ac:dyDescent="0.35">
      <c r="A15" s="8" t="s">
        <v>22</v>
      </c>
      <c r="B15" s="8" t="s">
        <v>13</v>
      </c>
      <c r="C15" s="8" t="s">
        <v>21</v>
      </c>
      <c r="D15" s="9">
        <v>4</v>
      </c>
      <c r="E15" s="10">
        <v>1.175E-3</v>
      </c>
      <c r="F15" s="14">
        <f t="shared" si="0"/>
        <v>-2.929962133392245</v>
      </c>
    </row>
    <row r="16" spans="1:6" ht="14.45" x14ac:dyDescent="0.35">
      <c r="A16" s="8" t="s">
        <v>23</v>
      </c>
      <c r="B16" s="8" t="s">
        <v>13</v>
      </c>
      <c r="C16" s="8" t="s">
        <v>21</v>
      </c>
      <c r="D16" s="9">
        <v>7</v>
      </c>
      <c r="E16" s="10">
        <v>1.94288971428571E-3</v>
      </c>
      <c r="F16" s="14">
        <f t="shared" si="0"/>
        <v>-2.7115518508858147</v>
      </c>
    </row>
    <row r="17" spans="1:6" ht="14.45" x14ac:dyDescent="0.35">
      <c r="A17" s="8" t="s">
        <v>24</v>
      </c>
      <c r="B17" s="8" t="s">
        <v>13</v>
      </c>
      <c r="C17" s="8" t="s">
        <v>21</v>
      </c>
      <c r="D17" s="9">
        <v>4</v>
      </c>
      <c r="E17" s="10">
        <v>2.6413192499999999E-3</v>
      </c>
      <c r="F17" s="14">
        <f t="shared" si="0"/>
        <v>-2.5781791034754118</v>
      </c>
    </row>
    <row r="18" spans="1:6" ht="14.45" x14ac:dyDescent="0.35">
      <c r="A18" s="8" t="s">
        <v>25</v>
      </c>
      <c r="B18" s="8" t="s">
        <v>13</v>
      </c>
      <c r="C18" s="8" t="s">
        <v>21</v>
      </c>
      <c r="D18" s="9">
        <v>4</v>
      </c>
      <c r="E18" s="10">
        <v>2.9581952500000001E-3</v>
      </c>
      <c r="F18" s="14">
        <f t="shared" si="0"/>
        <v>-2.5289731646193387</v>
      </c>
    </row>
    <row r="19" spans="1:6" ht="14.45" x14ac:dyDescent="0.35">
      <c r="A19" s="8" t="s">
        <v>26</v>
      </c>
      <c r="B19" s="8" t="s">
        <v>13</v>
      </c>
      <c r="C19" s="8" t="s">
        <v>21</v>
      </c>
      <c r="D19" s="9">
        <v>11</v>
      </c>
      <c r="E19" s="10">
        <v>3.5471560000000001E-3</v>
      </c>
      <c r="F19" s="14">
        <f t="shared" si="0"/>
        <v>-2.4501197113167881</v>
      </c>
    </row>
    <row r="20" spans="1:6" ht="14.45" x14ac:dyDescent="0.35">
      <c r="A20" s="8" t="s">
        <v>27</v>
      </c>
      <c r="B20" s="8" t="s">
        <v>13</v>
      </c>
      <c r="C20" s="8" t="s">
        <v>21</v>
      </c>
      <c r="D20" s="9">
        <v>5</v>
      </c>
      <c r="E20" s="10">
        <v>4.0163780000000001E-3</v>
      </c>
      <c r="F20" s="14">
        <f t="shared" si="0"/>
        <v>-2.3961654204674119</v>
      </c>
    </row>
    <row r="21" spans="1:6" ht="14.45" x14ac:dyDescent="0.35">
      <c r="A21" s="8" t="s">
        <v>28</v>
      </c>
      <c r="B21" s="8" t="s">
        <v>13</v>
      </c>
      <c r="C21" s="8" t="s">
        <v>21</v>
      </c>
      <c r="D21" s="9">
        <v>4</v>
      </c>
      <c r="E21" s="10">
        <v>6.1999999999999998E-3</v>
      </c>
      <c r="F21" s="14">
        <f t="shared" si="0"/>
        <v>-2.2076083105017461</v>
      </c>
    </row>
    <row r="22" spans="1:6" ht="14.45" x14ac:dyDescent="0.35">
      <c r="A22" s="8" t="s">
        <v>29</v>
      </c>
      <c r="B22" s="8" t="s">
        <v>13</v>
      </c>
      <c r="C22" s="8" t="s">
        <v>21</v>
      </c>
      <c r="D22" s="9">
        <v>11</v>
      </c>
      <c r="E22" s="10">
        <v>6.8215782000000001E-3</v>
      </c>
      <c r="F22" s="14">
        <f t="shared" si="0"/>
        <v>-2.1661151379154027</v>
      </c>
    </row>
    <row r="23" spans="1:6" ht="14.45" x14ac:dyDescent="0.35">
      <c r="A23" s="8" t="s">
        <v>30</v>
      </c>
      <c r="B23" s="8" t="s">
        <v>13</v>
      </c>
      <c r="C23" s="8" t="s">
        <v>21</v>
      </c>
      <c r="D23" s="9">
        <v>12</v>
      </c>
      <c r="E23" s="10">
        <v>7.0080566363636401E-3</v>
      </c>
      <c r="F23" s="14">
        <f t="shared" si="0"/>
        <v>-2.1544023970282158</v>
      </c>
    </row>
    <row r="24" spans="1:6" ht="14.45" x14ac:dyDescent="0.35">
      <c r="A24" s="8" t="s">
        <v>31</v>
      </c>
      <c r="B24" s="8" t="s">
        <v>13</v>
      </c>
      <c r="C24" s="8" t="s">
        <v>21</v>
      </c>
      <c r="D24" s="9">
        <v>4</v>
      </c>
      <c r="E24" s="10">
        <v>8.2646072500000001E-3</v>
      </c>
      <c r="F24" s="14">
        <f t="shared" si="0"/>
        <v>-2.0827777801095442</v>
      </c>
    </row>
    <row r="25" spans="1:6" ht="14.45" x14ac:dyDescent="0.35">
      <c r="A25" s="8" t="s">
        <v>32</v>
      </c>
      <c r="B25" s="8" t="s">
        <v>13</v>
      </c>
      <c r="C25" s="8" t="s">
        <v>21</v>
      </c>
      <c r="D25" s="9">
        <v>6</v>
      </c>
      <c r="E25" s="10">
        <v>1.25073188333333E-2</v>
      </c>
      <c r="F25" s="14">
        <f t="shared" si="0"/>
        <v>-1.9028357790904442</v>
      </c>
    </row>
    <row r="26" spans="1:6" ht="14.45" x14ac:dyDescent="0.35">
      <c r="A26" s="8" t="s">
        <v>33</v>
      </c>
      <c r="B26" s="8" t="s">
        <v>13</v>
      </c>
      <c r="C26" s="8" t="s">
        <v>21</v>
      </c>
      <c r="D26" s="9">
        <v>6</v>
      </c>
      <c r="E26" s="10">
        <v>2.27158394E-2</v>
      </c>
      <c r="F26" s="14">
        <f t="shared" si="0"/>
        <v>-1.6436712104208882</v>
      </c>
    </row>
    <row r="27" spans="1:6" ht="14.45" x14ac:dyDescent="0.35">
      <c r="A27" s="8" t="s">
        <v>34</v>
      </c>
      <c r="B27" s="8" t="s">
        <v>13</v>
      </c>
      <c r="C27" s="8" t="s">
        <v>21</v>
      </c>
      <c r="D27" s="9">
        <v>15</v>
      </c>
      <c r="E27" s="10">
        <v>5.9563613285714301E-2</v>
      </c>
      <c r="F27" s="14">
        <f t="shared" si="0"/>
        <v>-1.2250189646732281</v>
      </c>
    </row>
    <row r="28" spans="1:6" ht="14.45" x14ac:dyDescent="0.35">
      <c r="A28" s="8" t="s">
        <v>35</v>
      </c>
      <c r="B28" s="8" t="s">
        <v>13</v>
      </c>
      <c r="C28" s="8" t="s">
        <v>21</v>
      </c>
      <c r="D28" s="9">
        <v>8</v>
      </c>
      <c r="E28" s="10">
        <v>7.5764702571428602E-2</v>
      </c>
      <c r="F28" s="14">
        <f t="shared" si="0"/>
        <v>-1.1205330773331883</v>
      </c>
    </row>
    <row r="29" spans="1:6" ht="14.45" x14ac:dyDescent="0.35">
      <c r="A29" s="8" t="s">
        <v>36</v>
      </c>
      <c r="B29" s="8" t="s">
        <v>13</v>
      </c>
      <c r="C29" s="8" t="s">
        <v>21</v>
      </c>
      <c r="D29" s="9">
        <v>5</v>
      </c>
      <c r="E29" s="10">
        <v>0.122769217</v>
      </c>
      <c r="F29" s="14">
        <f t="shared" si="0"/>
        <v>-0.9109105140005952</v>
      </c>
    </row>
    <row r="30" spans="1:6" ht="14.45" x14ac:dyDescent="0.35">
      <c r="A30" s="8" t="s">
        <v>37</v>
      </c>
      <c r="B30" s="8" t="s">
        <v>13</v>
      </c>
      <c r="C30" s="8" t="s">
        <v>21</v>
      </c>
      <c r="D30" s="9">
        <v>7</v>
      </c>
      <c r="E30" s="10">
        <v>0.46746666666666697</v>
      </c>
      <c r="F30" s="14">
        <f t="shared" si="0"/>
        <v>-0.33024935163392366</v>
      </c>
    </row>
    <row r="31" spans="1:6" ht="14.45" x14ac:dyDescent="0.35">
      <c r="A31" s="8" t="s">
        <v>38</v>
      </c>
      <c r="B31" s="8" t="s">
        <v>13</v>
      </c>
      <c r="C31" s="8" t="s">
        <v>39</v>
      </c>
      <c r="D31" s="9">
        <v>4</v>
      </c>
      <c r="E31" s="10">
        <v>3.3912862500000002E-3</v>
      </c>
      <c r="F31" s="14">
        <f t="shared" si="0"/>
        <v>-2.469635550962503</v>
      </c>
    </row>
    <row r="32" spans="1:6" ht="14.45" x14ac:dyDescent="0.35">
      <c r="A32" s="8" t="s">
        <v>40</v>
      </c>
      <c r="B32" s="8" t="s">
        <v>13</v>
      </c>
      <c r="C32" s="8" t="s">
        <v>39</v>
      </c>
      <c r="D32" s="9">
        <v>5</v>
      </c>
      <c r="E32" s="10">
        <v>4.2052245999999998E-3</v>
      </c>
      <c r="F32" s="14">
        <f t="shared" si="0"/>
        <v>-2.3762108036863476</v>
      </c>
    </row>
    <row r="33" spans="1:6" ht="14.45" x14ac:dyDescent="0.35">
      <c r="A33" s="8" t="s">
        <v>41</v>
      </c>
      <c r="B33" s="8" t="s">
        <v>13</v>
      </c>
      <c r="C33" s="8" t="s">
        <v>39</v>
      </c>
      <c r="D33" s="9">
        <v>4</v>
      </c>
      <c r="E33" s="10">
        <v>1.298171775E-2</v>
      </c>
      <c r="F33" s="14">
        <f t="shared" si="0"/>
        <v>-1.886667837582809</v>
      </c>
    </row>
    <row r="34" spans="1:6" ht="14.45" x14ac:dyDescent="0.35">
      <c r="A34" s="8" t="s">
        <v>42</v>
      </c>
      <c r="B34" s="8" t="s">
        <v>13</v>
      </c>
      <c r="C34" s="8" t="s">
        <v>39</v>
      </c>
      <c r="D34" s="9">
        <v>4</v>
      </c>
      <c r="E34" s="10">
        <v>2.5161291249999999E-2</v>
      </c>
      <c r="F34" s="14">
        <f t="shared" si="0"/>
        <v>-1.5992670751361435</v>
      </c>
    </row>
    <row r="35" spans="1:6" ht="14.45" x14ac:dyDescent="0.35">
      <c r="A35" s="8" t="s">
        <v>43</v>
      </c>
      <c r="B35" s="8" t="s">
        <v>13</v>
      </c>
      <c r="C35" s="8" t="s">
        <v>39</v>
      </c>
      <c r="D35" s="9">
        <v>5</v>
      </c>
      <c r="E35" s="10">
        <v>2.771033375E-2</v>
      </c>
      <c r="F35" s="14">
        <f t="shared" si="0"/>
        <v>-1.5573582434378892</v>
      </c>
    </row>
    <row r="36" spans="1:6" ht="14.45" x14ac:dyDescent="0.35">
      <c r="A36" s="8" t="s">
        <v>44</v>
      </c>
      <c r="B36" s="8" t="s">
        <v>13</v>
      </c>
      <c r="C36" s="8" t="s">
        <v>39</v>
      </c>
      <c r="D36" s="9">
        <v>6</v>
      </c>
      <c r="E36" s="10">
        <v>4.12975826666667E-2</v>
      </c>
      <c r="F36" s="14">
        <f t="shared" si="0"/>
        <v>-1.3840753688097671</v>
      </c>
    </row>
    <row r="37" spans="1:6" ht="14.45" x14ac:dyDescent="0.35">
      <c r="A37" s="8" t="s">
        <v>45</v>
      </c>
      <c r="B37" s="8" t="s">
        <v>13</v>
      </c>
      <c r="C37" s="8" t="s">
        <v>39</v>
      </c>
      <c r="D37" s="9">
        <v>11</v>
      </c>
      <c r="E37" s="10">
        <v>4.4490935099999997E-2</v>
      </c>
      <c r="F37" s="14">
        <f t="shared" si="0"/>
        <v>-1.3517284662568501</v>
      </c>
    </row>
    <row r="38" spans="1:6" ht="14.45" x14ac:dyDescent="0.35">
      <c r="A38" s="8" t="s">
        <v>46</v>
      </c>
      <c r="B38" s="8" t="s">
        <v>13</v>
      </c>
      <c r="C38" s="8" t="s">
        <v>39</v>
      </c>
      <c r="D38" s="9">
        <v>5</v>
      </c>
      <c r="E38" s="10">
        <v>6.9204336749999998E-2</v>
      </c>
      <c r="F38" s="14">
        <f t="shared" si="0"/>
        <v>-1.1598666892487353</v>
      </c>
    </row>
    <row r="39" spans="1:6" ht="14.45" x14ac:dyDescent="0.35">
      <c r="A39" s="8" t="s">
        <v>47</v>
      </c>
      <c r="B39" s="8" t="s">
        <v>13</v>
      </c>
      <c r="C39" s="8" t="s">
        <v>39</v>
      </c>
      <c r="D39" s="9">
        <v>6</v>
      </c>
      <c r="E39" s="10">
        <v>8.5976503800000006E-2</v>
      </c>
      <c r="F39" s="14">
        <f t="shared" si="0"/>
        <v>-1.0656202192706445</v>
      </c>
    </row>
    <row r="40" spans="1:6" ht="14.45" x14ac:dyDescent="0.35">
      <c r="A40" s="8" t="s">
        <v>48</v>
      </c>
      <c r="B40" s="8" t="s">
        <v>13</v>
      </c>
      <c r="C40" s="8" t="s">
        <v>39</v>
      </c>
      <c r="D40" s="9">
        <v>6</v>
      </c>
      <c r="E40" s="10">
        <v>0.12047315240000001</v>
      </c>
      <c r="F40" s="14">
        <f t="shared" si="0"/>
        <v>-0.91910972540141778</v>
      </c>
    </row>
    <row r="41" spans="1:6" ht="14.45" x14ac:dyDescent="0.35">
      <c r="A41" s="8" t="s">
        <v>49</v>
      </c>
      <c r="B41" s="8" t="s">
        <v>13</v>
      </c>
      <c r="C41" s="8" t="s">
        <v>39</v>
      </c>
      <c r="D41" s="9">
        <v>4</v>
      </c>
      <c r="E41" s="10">
        <v>0.14094560624999999</v>
      </c>
      <c r="F41" s="14">
        <f t="shared" si="0"/>
        <v>-0.85094845800537489</v>
      </c>
    </row>
    <row r="42" spans="1:6" x14ac:dyDescent="0.25">
      <c r="A42" s="8" t="s">
        <v>50</v>
      </c>
      <c r="B42" s="8" t="s">
        <v>13</v>
      </c>
      <c r="C42" s="8" t="s">
        <v>39</v>
      </c>
      <c r="D42" s="9">
        <v>4</v>
      </c>
      <c r="E42" s="10">
        <v>0.15049217675000001</v>
      </c>
      <c r="F42" s="14">
        <f t="shared" si="0"/>
        <v>-0.82248607603435719</v>
      </c>
    </row>
    <row r="43" spans="1:6" x14ac:dyDescent="0.25">
      <c r="A43" s="8" t="s">
        <v>51</v>
      </c>
      <c r="B43" s="8" t="s">
        <v>13</v>
      </c>
      <c r="C43" s="8" t="s">
        <v>39</v>
      </c>
      <c r="D43" s="9">
        <v>10</v>
      </c>
      <c r="E43" s="10">
        <v>0.15788490187500001</v>
      </c>
      <c r="F43" s="14">
        <f t="shared" si="0"/>
        <v>-0.80165939846466727</v>
      </c>
    </row>
    <row r="44" spans="1:6" x14ac:dyDescent="0.25">
      <c r="A44" s="8" t="s">
        <v>52</v>
      </c>
      <c r="B44" s="8" t="s">
        <v>13</v>
      </c>
      <c r="C44" s="8" t="s">
        <v>39</v>
      </c>
      <c r="D44" s="9">
        <v>6</v>
      </c>
      <c r="E44" s="10">
        <v>0.2</v>
      </c>
      <c r="F44" s="14">
        <f t="shared" si="0"/>
        <v>-0.69897000433601875</v>
      </c>
    </row>
    <row r="45" spans="1:6" x14ac:dyDescent="0.25">
      <c r="A45" s="8" t="s">
        <v>53</v>
      </c>
      <c r="B45" s="8" t="s">
        <v>13</v>
      </c>
      <c r="C45" s="8" t="s">
        <v>39</v>
      </c>
      <c r="D45" s="9">
        <v>5</v>
      </c>
      <c r="E45" s="10">
        <v>0.2</v>
      </c>
      <c r="F45" s="14">
        <f t="shared" si="0"/>
        <v>-0.69897000433601875</v>
      </c>
    </row>
    <row r="46" spans="1:6" x14ac:dyDescent="0.25">
      <c r="A46" s="8" t="s">
        <v>54</v>
      </c>
      <c r="B46" s="8" t="s">
        <v>13</v>
      </c>
      <c r="C46" s="8" t="s">
        <v>39</v>
      </c>
      <c r="D46" s="9">
        <v>11</v>
      </c>
      <c r="E46" s="10">
        <v>0.56000000000000005</v>
      </c>
      <c r="F46" s="14">
        <f t="shared" si="0"/>
        <v>-0.25181197299379954</v>
      </c>
    </row>
    <row r="47" spans="1:6" x14ac:dyDescent="0.25">
      <c r="A47" s="8" t="s">
        <v>55</v>
      </c>
      <c r="B47" s="8" t="s">
        <v>56</v>
      </c>
      <c r="C47" s="8" t="s">
        <v>57</v>
      </c>
      <c r="D47" s="9">
        <v>5</v>
      </c>
      <c r="E47" s="10">
        <v>8.0574142500000005E-3</v>
      </c>
      <c r="F47" s="14">
        <f t="shared" si="0"/>
        <v>-2.0938043077144783</v>
      </c>
    </row>
    <row r="48" spans="1:6" x14ac:dyDescent="0.25">
      <c r="A48" s="8" t="s">
        <v>58</v>
      </c>
      <c r="B48" s="8" t="s">
        <v>56</v>
      </c>
      <c r="C48" s="8" t="s">
        <v>57</v>
      </c>
      <c r="D48" s="9">
        <v>4</v>
      </c>
      <c r="E48" s="10">
        <v>9.6749999999999996E-3</v>
      </c>
      <c r="F48" s="14">
        <f t="shared" si="0"/>
        <v>-2.0143490263090511</v>
      </c>
    </row>
    <row r="49" spans="1:6" x14ac:dyDescent="0.25">
      <c r="A49" s="8" t="s">
        <v>59</v>
      </c>
      <c r="B49" s="8" t="s">
        <v>56</v>
      </c>
      <c r="C49" s="8" t="s">
        <v>57</v>
      </c>
      <c r="D49" s="9">
        <v>5</v>
      </c>
      <c r="E49" s="10">
        <v>1.3613798599999999E-2</v>
      </c>
      <c r="F49" s="14">
        <f t="shared" si="0"/>
        <v>-1.8660206785555453</v>
      </c>
    </row>
    <row r="50" spans="1:6" x14ac:dyDescent="0.25">
      <c r="A50" s="8" t="s">
        <v>60</v>
      </c>
      <c r="B50" s="8" t="s">
        <v>56</v>
      </c>
      <c r="C50" s="8" t="s">
        <v>57</v>
      </c>
      <c r="D50" s="9">
        <v>5</v>
      </c>
      <c r="E50" s="10">
        <v>2.68148E-2</v>
      </c>
      <c r="F50" s="14">
        <f t="shared" si="0"/>
        <v>-1.5716254379036094</v>
      </c>
    </row>
    <row r="51" spans="1:6" x14ac:dyDescent="0.25">
      <c r="A51" s="8" t="s">
        <v>61</v>
      </c>
      <c r="B51" s="8" t="s">
        <v>56</v>
      </c>
      <c r="C51" s="8" t="s">
        <v>57</v>
      </c>
      <c r="D51" s="9">
        <v>4</v>
      </c>
      <c r="E51" s="10">
        <v>0.17710000000000001</v>
      </c>
      <c r="F51" s="14">
        <f t="shared" si="0"/>
        <v>-0.75178143880992521</v>
      </c>
    </row>
    <row r="52" spans="1:6" x14ac:dyDescent="0.25">
      <c r="A52" s="8" t="s">
        <v>62</v>
      </c>
      <c r="B52" s="8" t="s">
        <v>56</v>
      </c>
      <c r="C52" s="8" t="s">
        <v>57</v>
      </c>
      <c r="D52" s="9">
        <v>5</v>
      </c>
      <c r="E52" s="10">
        <v>0.2</v>
      </c>
      <c r="F52" s="14">
        <f t="shared" si="0"/>
        <v>-0.69897000433601875</v>
      </c>
    </row>
    <row r="53" spans="1:6" x14ac:dyDescent="0.25">
      <c r="A53" s="8" t="s">
        <v>63</v>
      </c>
      <c r="B53" s="8" t="s">
        <v>56</v>
      </c>
      <c r="C53" s="8" t="s">
        <v>57</v>
      </c>
      <c r="D53" s="9">
        <v>9</v>
      </c>
      <c r="E53" s="10">
        <v>0.2</v>
      </c>
      <c r="F53" s="14">
        <f t="shared" si="0"/>
        <v>-0.69897000433601875</v>
      </c>
    </row>
    <row r="54" spans="1:6" x14ac:dyDescent="0.25">
      <c r="A54" s="8" t="s">
        <v>64</v>
      </c>
      <c r="B54" s="8" t="s">
        <v>56</v>
      </c>
      <c r="C54" s="8" t="s">
        <v>57</v>
      </c>
      <c r="D54" s="9">
        <v>5</v>
      </c>
      <c r="E54" s="10">
        <v>0.2</v>
      </c>
      <c r="F54" s="14">
        <f t="shared" si="0"/>
        <v>-0.69897000433601875</v>
      </c>
    </row>
    <row r="55" spans="1:6" x14ac:dyDescent="0.25">
      <c r="A55" s="8" t="s">
        <v>65</v>
      </c>
      <c r="B55" s="8" t="s">
        <v>66</v>
      </c>
      <c r="C55" s="8" t="s">
        <v>67</v>
      </c>
      <c r="D55" s="9">
        <v>4</v>
      </c>
      <c r="E55" s="10">
        <v>3.6615363999999997E-2</v>
      </c>
      <c r="F55" s="14">
        <f t="shared" si="0"/>
        <v>-1.4363366441051544</v>
      </c>
    </row>
    <row r="56" spans="1:6" x14ac:dyDescent="0.25">
      <c r="A56" s="8" t="s">
        <v>68</v>
      </c>
      <c r="B56" s="8" t="s">
        <v>66</v>
      </c>
      <c r="C56" s="8" t="s">
        <v>67</v>
      </c>
      <c r="D56" s="9">
        <v>5</v>
      </c>
      <c r="E56" s="10">
        <v>0.11612500000000001</v>
      </c>
      <c r="F56" s="14">
        <f t="shared" si="0"/>
        <v>-0.93507427299830181</v>
      </c>
    </row>
    <row r="57" spans="1:6" x14ac:dyDescent="0.25">
      <c r="A57" s="8" t="s">
        <v>69</v>
      </c>
      <c r="B57" s="8" t="s">
        <v>66</v>
      </c>
      <c r="C57" s="8" t="s">
        <v>67</v>
      </c>
      <c r="D57" s="9">
        <v>4</v>
      </c>
      <c r="E57" s="10">
        <v>0.154025</v>
      </c>
      <c r="F57" s="14">
        <f t="shared" si="0"/>
        <v>-0.81240878253455284</v>
      </c>
    </row>
    <row r="58" spans="1:6" x14ac:dyDescent="0.25">
      <c r="A58" s="8" t="s">
        <v>70</v>
      </c>
      <c r="B58" s="8" t="s">
        <v>71</v>
      </c>
      <c r="C58" s="8" t="s">
        <v>72</v>
      </c>
      <c r="D58" s="9">
        <v>9</v>
      </c>
      <c r="E58" s="10">
        <v>2.3247245E-3</v>
      </c>
      <c r="F58" s="14">
        <f t="shared" si="0"/>
        <v>-2.6336285073844161</v>
      </c>
    </row>
    <row r="59" spans="1:6" x14ac:dyDescent="0.25">
      <c r="A59" s="8" t="s">
        <v>73</v>
      </c>
      <c r="B59" s="8" t="s">
        <v>71</v>
      </c>
      <c r="C59" s="8" t="s">
        <v>72</v>
      </c>
      <c r="D59" s="9">
        <v>6</v>
      </c>
      <c r="E59" s="10">
        <v>5.8018026666666698E-3</v>
      </c>
      <c r="F59" s="14">
        <f t="shared" si="0"/>
        <v>-2.2364370466872998</v>
      </c>
    </row>
    <row r="60" spans="1:6" x14ac:dyDescent="0.25">
      <c r="A60" s="8" t="s">
        <v>74</v>
      </c>
      <c r="B60" s="8" t="s">
        <v>71</v>
      </c>
      <c r="C60" s="8" t="s">
        <v>72</v>
      </c>
      <c r="D60" s="9">
        <v>12</v>
      </c>
      <c r="E60" s="10">
        <v>5.8981651818181798E-3</v>
      </c>
      <c r="F60" s="14">
        <f t="shared" si="0"/>
        <v>-2.2292830689243344</v>
      </c>
    </row>
    <row r="61" spans="1:6" x14ac:dyDescent="0.25">
      <c r="A61" s="8" t="s">
        <v>75</v>
      </c>
      <c r="B61" s="8" t="s">
        <v>71</v>
      </c>
      <c r="C61" s="8" t="s">
        <v>72</v>
      </c>
      <c r="D61" s="9">
        <v>8</v>
      </c>
      <c r="E61" s="10">
        <v>7.0651439999999998E-3</v>
      </c>
      <c r="F61" s="14">
        <f t="shared" si="0"/>
        <v>-2.1508789820435799</v>
      </c>
    </row>
    <row r="62" spans="1:6" x14ac:dyDescent="0.25">
      <c r="A62" s="8" t="s">
        <v>76</v>
      </c>
      <c r="B62" s="8" t="s">
        <v>71</v>
      </c>
      <c r="C62" s="8" t="s">
        <v>72</v>
      </c>
      <c r="D62" s="9">
        <v>2</v>
      </c>
      <c r="E62" s="10">
        <v>9.7532499999999998E-3</v>
      </c>
      <c r="F62" s="14">
        <f t="shared" si="0"/>
        <v>-2.0108506435962732</v>
      </c>
    </row>
    <row r="63" spans="1:6" x14ac:dyDescent="0.25">
      <c r="A63" s="8" t="s">
        <v>77</v>
      </c>
      <c r="B63" s="8" t="s">
        <v>71</v>
      </c>
      <c r="C63" s="8" t="s">
        <v>72</v>
      </c>
      <c r="D63" s="9">
        <v>2</v>
      </c>
      <c r="E63" s="10">
        <v>1.015605E-2</v>
      </c>
      <c r="F63" s="14">
        <f t="shared" si="0"/>
        <v>-1.9932751696858062</v>
      </c>
    </row>
    <row r="64" spans="1:6" x14ac:dyDescent="0.25">
      <c r="A64" s="8" t="s">
        <v>78</v>
      </c>
      <c r="B64" s="8" t="s">
        <v>71</v>
      </c>
      <c r="C64" s="8" t="s">
        <v>72</v>
      </c>
      <c r="D64" s="9">
        <v>4</v>
      </c>
      <c r="E64" s="10">
        <v>1.03E-2</v>
      </c>
      <c r="F64" s="14">
        <f t="shared" si="0"/>
        <v>-1.9871627752948278</v>
      </c>
    </row>
    <row r="65" spans="1:6" x14ac:dyDescent="0.25">
      <c r="A65" s="8" t="s">
        <v>79</v>
      </c>
      <c r="B65" s="8" t="s">
        <v>71</v>
      </c>
      <c r="C65" s="8" t="s">
        <v>72</v>
      </c>
      <c r="D65" s="9">
        <v>5</v>
      </c>
      <c r="E65" s="10">
        <v>1.5030780000000001E-2</v>
      </c>
      <c r="F65" s="14">
        <f t="shared" si="0"/>
        <v>-1.8230184817613102</v>
      </c>
    </row>
    <row r="66" spans="1:6" x14ac:dyDescent="0.25">
      <c r="A66" s="8" t="s">
        <v>80</v>
      </c>
      <c r="B66" s="8" t="s">
        <v>71</v>
      </c>
      <c r="C66" s="8" t="s">
        <v>72</v>
      </c>
      <c r="D66" s="9">
        <v>15</v>
      </c>
      <c r="E66" s="10">
        <v>1.93763071666667E-2</v>
      </c>
      <c r="F66" s="14">
        <f t="shared" si="0"/>
        <v>-1.7127289894089615</v>
      </c>
    </row>
    <row r="67" spans="1:6" x14ac:dyDescent="0.25">
      <c r="A67" s="8" t="s">
        <v>81</v>
      </c>
      <c r="B67" s="8" t="s">
        <v>71</v>
      </c>
      <c r="C67" s="8" t="s">
        <v>72</v>
      </c>
      <c r="D67" s="9">
        <v>5</v>
      </c>
      <c r="E67" s="10">
        <v>2.1976394E-2</v>
      </c>
      <c r="F67" s="14">
        <f t="shared" si="0"/>
        <v>-1.6580435673437748</v>
      </c>
    </row>
    <row r="68" spans="1:6" x14ac:dyDescent="0.25">
      <c r="A68" s="8" t="s">
        <v>82</v>
      </c>
      <c r="B68" s="8" t="s">
        <v>71</v>
      </c>
      <c r="C68" s="8" t="s">
        <v>72</v>
      </c>
      <c r="D68" s="9">
        <v>13</v>
      </c>
      <c r="E68" s="10">
        <v>2.7146668249999999E-2</v>
      </c>
      <c r="F68" s="14">
        <f t="shared" si="0"/>
        <v>-1.5662834643966901</v>
      </c>
    </row>
    <row r="69" spans="1:6" x14ac:dyDescent="0.25">
      <c r="A69" s="8" t="s">
        <v>83</v>
      </c>
      <c r="B69" s="8" t="s">
        <v>71</v>
      </c>
      <c r="C69" s="8" t="s">
        <v>72</v>
      </c>
      <c r="D69" s="9">
        <v>8</v>
      </c>
      <c r="E69" s="10">
        <v>3.32464548571429E-2</v>
      </c>
      <c r="F69" s="14">
        <f t="shared" si="0"/>
        <v>-1.4782546576710982</v>
      </c>
    </row>
    <row r="70" spans="1:6" x14ac:dyDescent="0.25">
      <c r="A70" s="8" t="s">
        <v>84</v>
      </c>
      <c r="B70" s="8" t="s">
        <v>71</v>
      </c>
      <c r="C70" s="8" t="s">
        <v>72</v>
      </c>
      <c r="D70" s="9">
        <v>2</v>
      </c>
      <c r="E70" s="10">
        <v>5.8429849999999998E-2</v>
      </c>
      <c r="F70" s="14">
        <f t="shared" ref="F70:F133" si="1">LOG(E70)</f>
        <v>-1.2333652286008381</v>
      </c>
    </row>
    <row r="71" spans="1:6" x14ac:dyDescent="0.25">
      <c r="A71" s="8" t="s">
        <v>85</v>
      </c>
      <c r="B71" s="8" t="s">
        <v>71</v>
      </c>
      <c r="C71" s="8" t="s">
        <v>72</v>
      </c>
      <c r="D71" s="9">
        <v>13</v>
      </c>
      <c r="E71" s="10">
        <v>6.6060815363636394E-2</v>
      </c>
      <c r="F71" s="14">
        <f t="shared" si="1"/>
        <v>-1.1800560702791383</v>
      </c>
    </row>
    <row r="72" spans="1:6" x14ac:dyDescent="0.25">
      <c r="A72" s="8" t="s">
        <v>86</v>
      </c>
      <c r="B72" s="8" t="s">
        <v>71</v>
      </c>
      <c r="C72" s="8" t="s">
        <v>72</v>
      </c>
      <c r="D72" s="9">
        <v>5</v>
      </c>
      <c r="E72" s="10">
        <v>6.6553360000000006E-2</v>
      </c>
      <c r="F72" s="14">
        <f t="shared" si="1"/>
        <v>-1.1768300139289998</v>
      </c>
    </row>
    <row r="73" spans="1:6" x14ac:dyDescent="0.25">
      <c r="A73" s="8" t="s">
        <v>87</v>
      </c>
      <c r="B73" s="8" t="s">
        <v>71</v>
      </c>
      <c r="C73" s="8" t="s">
        <v>72</v>
      </c>
      <c r="D73" s="9">
        <v>5</v>
      </c>
      <c r="E73" s="10">
        <v>0.11548242</v>
      </c>
      <c r="F73" s="14">
        <f t="shared" si="1"/>
        <v>-0.93748412380730206</v>
      </c>
    </row>
    <row r="74" spans="1:6" x14ac:dyDescent="0.25">
      <c r="A74" s="8" t="s">
        <v>88</v>
      </c>
      <c r="B74" s="8" t="s">
        <v>71</v>
      </c>
      <c r="C74" s="8" t="s">
        <v>72</v>
      </c>
      <c r="D74" s="9">
        <v>5</v>
      </c>
      <c r="E74" s="10">
        <v>0.11815516</v>
      </c>
      <c r="F74" s="14">
        <f t="shared" si="1"/>
        <v>-0.9275473073740329</v>
      </c>
    </row>
    <row r="75" spans="1:6" x14ac:dyDescent="0.25">
      <c r="A75" s="8" t="s">
        <v>89</v>
      </c>
      <c r="B75" s="8" t="s">
        <v>71</v>
      </c>
      <c r="C75" s="8" t="s">
        <v>72</v>
      </c>
      <c r="D75" s="9">
        <v>12</v>
      </c>
      <c r="E75" s="10">
        <v>0.11816846591666701</v>
      </c>
      <c r="F75" s="14">
        <f t="shared" si="1"/>
        <v>-0.92749840252020088</v>
      </c>
    </row>
    <row r="76" spans="1:6" x14ac:dyDescent="0.25">
      <c r="A76" s="8" t="s">
        <v>90</v>
      </c>
      <c r="B76" s="8" t="s">
        <v>71</v>
      </c>
      <c r="C76" s="8" t="s">
        <v>72</v>
      </c>
      <c r="D76" s="9">
        <v>7</v>
      </c>
      <c r="E76" s="10">
        <v>0.12100611428571401</v>
      </c>
      <c r="F76" s="14">
        <f t="shared" si="1"/>
        <v>-0.91719268477893645</v>
      </c>
    </row>
    <row r="77" spans="1:6" x14ac:dyDescent="0.25">
      <c r="A77" s="8" t="s">
        <v>91</v>
      </c>
      <c r="B77" s="8" t="s">
        <v>71</v>
      </c>
      <c r="C77" s="8" t="s">
        <v>72</v>
      </c>
      <c r="D77" s="9">
        <v>14</v>
      </c>
      <c r="E77" s="10">
        <v>0.14224060376923101</v>
      </c>
      <c r="F77" s="14">
        <f t="shared" si="1"/>
        <v>-0.84697641291851244</v>
      </c>
    </row>
    <row r="78" spans="1:6" x14ac:dyDescent="0.25">
      <c r="A78" s="8" t="s">
        <v>92</v>
      </c>
      <c r="B78" s="8" t="s">
        <v>71</v>
      </c>
      <c r="C78" s="8" t="s">
        <v>72</v>
      </c>
      <c r="D78" s="9">
        <v>6</v>
      </c>
      <c r="E78" s="10">
        <v>0.143125021166667</v>
      </c>
      <c r="F78" s="14">
        <f t="shared" si="1"/>
        <v>-0.84428443608850146</v>
      </c>
    </row>
    <row r="79" spans="1:6" x14ac:dyDescent="0.25">
      <c r="A79" s="8" t="s">
        <v>93</v>
      </c>
      <c r="B79" s="8" t="s">
        <v>71</v>
      </c>
      <c r="C79" s="8" t="s">
        <v>72</v>
      </c>
      <c r="D79" s="9">
        <v>4</v>
      </c>
      <c r="E79" s="10">
        <v>0.158775</v>
      </c>
      <c r="F79" s="14">
        <f t="shared" si="1"/>
        <v>-0.79921787858888793</v>
      </c>
    </row>
    <row r="80" spans="1:6" x14ac:dyDescent="0.25">
      <c r="A80" s="8" t="s">
        <v>94</v>
      </c>
      <c r="B80" s="8" t="s">
        <v>71</v>
      </c>
      <c r="C80" s="8" t="s">
        <v>72</v>
      </c>
      <c r="D80" s="9">
        <v>6</v>
      </c>
      <c r="E80" s="10">
        <v>0.17795285999999999</v>
      </c>
      <c r="F80" s="14">
        <f t="shared" si="1"/>
        <v>-0.74969502776557495</v>
      </c>
    </row>
    <row r="81" spans="1:6" x14ac:dyDescent="0.25">
      <c r="A81" s="8" t="s">
        <v>95</v>
      </c>
      <c r="B81" s="8" t="s">
        <v>71</v>
      </c>
      <c r="C81" s="8" t="s">
        <v>72</v>
      </c>
      <c r="D81" s="9">
        <v>4</v>
      </c>
      <c r="E81" s="10">
        <v>0.19692499999999999</v>
      </c>
      <c r="F81" s="14">
        <f t="shared" si="1"/>
        <v>-0.70569914585864602</v>
      </c>
    </row>
    <row r="82" spans="1:6" x14ac:dyDescent="0.25">
      <c r="A82" s="8" t="s">
        <v>96</v>
      </c>
      <c r="B82" s="8" t="s">
        <v>71</v>
      </c>
      <c r="C82" s="8" t="s">
        <v>72</v>
      </c>
      <c r="D82" s="9">
        <v>15</v>
      </c>
      <c r="E82" s="10">
        <v>0.2</v>
      </c>
      <c r="F82" s="14">
        <f t="shared" si="1"/>
        <v>-0.69897000433601875</v>
      </c>
    </row>
    <row r="83" spans="1:6" x14ac:dyDescent="0.25">
      <c r="A83" s="8" t="s">
        <v>97</v>
      </c>
      <c r="B83" s="8" t="s">
        <v>71</v>
      </c>
      <c r="C83" s="8" t="s">
        <v>72</v>
      </c>
      <c r="D83" s="9">
        <v>1</v>
      </c>
      <c r="E83" s="10">
        <v>0.2</v>
      </c>
      <c r="F83" s="14">
        <f t="shared" si="1"/>
        <v>-0.69897000433601875</v>
      </c>
    </row>
    <row r="84" spans="1:6" x14ac:dyDescent="0.25">
      <c r="A84" s="8" t="s">
        <v>98</v>
      </c>
      <c r="B84" s="8" t="s">
        <v>71</v>
      </c>
      <c r="C84" s="8" t="s">
        <v>72</v>
      </c>
      <c r="D84" s="9">
        <v>5</v>
      </c>
      <c r="E84" s="10">
        <v>0.2</v>
      </c>
      <c r="F84" s="14">
        <f t="shared" si="1"/>
        <v>-0.69897000433601875</v>
      </c>
    </row>
    <row r="85" spans="1:6" x14ac:dyDescent="0.25">
      <c r="A85" s="8" t="s">
        <v>99</v>
      </c>
      <c r="B85" s="8" t="s">
        <v>71</v>
      </c>
      <c r="C85" s="8" t="s">
        <v>72</v>
      </c>
      <c r="D85" s="9">
        <v>5</v>
      </c>
      <c r="E85" s="10">
        <v>0.2</v>
      </c>
      <c r="F85" s="14">
        <f t="shared" si="1"/>
        <v>-0.69897000433601875</v>
      </c>
    </row>
    <row r="86" spans="1:6" x14ac:dyDescent="0.25">
      <c r="A86" s="8" t="s">
        <v>100</v>
      </c>
      <c r="B86" s="8" t="s">
        <v>71</v>
      </c>
      <c r="C86" s="8" t="s">
        <v>72</v>
      </c>
      <c r="D86" s="9">
        <v>5</v>
      </c>
      <c r="E86" s="10">
        <v>0.2</v>
      </c>
      <c r="F86" s="14">
        <f t="shared" si="1"/>
        <v>-0.69897000433601875</v>
      </c>
    </row>
    <row r="87" spans="1:6" x14ac:dyDescent="0.25">
      <c r="A87" s="8" t="s">
        <v>101</v>
      </c>
      <c r="B87" s="8" t="s">
        <v>71</v>
      </c>
      <c r="C87" s="8" t="s">
        <v>72</v>
      </c>
      <c r="D87" s="9">
        <v>5</v>
      </c>
      <c r="E87" s="10">
        <v>0.2</v>
      </c>
      <c r="F87" s="14">
        <f t="shared" si="1"/>
        <v>-0.69897000433601875</v>
      </c>
    </row>
    <row r="88" spans="1:6" x14ac:dyDescent="0.25">
      <c r="A88" s="8" t="s">
        <v>102</v>
      </c>
      <c r="B88" s="8" t="s">
        <v>71</v>
      </c>
      <c r="C88" s="8" t="s">
        <v>72</v>
      </c>
      <c r="D88" s="9">
        <v>7</v>
      </c>
      <c r="E88" s="10">
        <v>0.21321166</v>
      </c>
      <c r="F88" s="14">
        <f t="shared" si="1"/>
        <v>-0.67118904854231654</v>
      </c>
    </row>
    <row r="89" spans="1:6" x14ac:dyDescent="0.25">
      <c r="A89" s="8" t="s">
        <v>103</v>
      </c>
      <c r="B89" s="8" t="s">
        <v>71</v>
      </c>
      <c r="C89" s="8" t="s">
        <v>72</v>
      </c>
      <c r="D89" s="9">
        <v>11</v>
      </c>
      <c r="E89" s="10">
        <v>0.52919544119999995</v>
      </c>
      <c r="F89" s="14">
        <f t="shared" si="1"/>
        <v>-0.27638390573588195</v>
      </c>
    </row>
    <row r="90" spans="1:6" x14ac:dyDescent="0.25">
      <c r="A90" s="8" t="s">
        <v>104</v>
      </c>
      <c r="B90" s="8" t="s">
        <v>71</v>
      </c>
      <c r="C90" s="8" t="s">
        <v>72</v>
      </c>
      <c r="D90" s="9">
        <v>2</v>
      </c>
      <c r="E90" s="10">
        <v>1</v>
      </c>
      <c r="F90" s="14">
        <f t="shared" si="1"/>
        <v>0</v>
      </c>
    </row>
    <row r="91" spans="1:6" x14ac:dyDescent="0.25">
      <c r="A91" s="8" t="s">
        <v>105</v>
      </c>
      <c r="B91" s="8" t="s">
        <v>106</v>
      </c>
      <c r="C91" s="8" t="s">
        <v>107</v>
      </c>
      <c r="D91" s="9">
        <v>5</v>
      </c>
      <c r="E91" s="10">
        <v>3.53194975E-3</v>
      </c>
      <c r="F91" s="14">
        <f t="shared" si="1"/>
        <v>-2.4519854838750348</v>
      </c>
    </row>
    <row r="92" spans="1:6" x14ac:dyDescent="0.25">
      <c r="A92" s="8" t="s">
        <v>108</v>
      </c>
      <c r="B92" s="8" t="s">
        <v>106</v>
      </c>
      <c r="C92" s="8" t="s">
        <v>107</v>
      </c>
      <c r="D92" s="9">
        <v>4</v>
      </c>
      <c r="E92" s="10">
        <v>4.0249999999999999E-3</v>
      </c>
      <c r="F92" s="14">
        <f t="shared" si="1"/>
        <v>-2.3952341152961125</v>
      </c>
    </row>
    <row r="93" spans="1:6" x14ac:dyDescent="0.25">
      <c r="A93" s="8" t="s">
        <v>109</v>
      </c>
      <c r="B93" s="8" t="s">
        <v>106</v>
      </c>
      <c r="C93" s="8" t="s">
        <v>107</v>
      </c>
      <c r="D93" s="9">
        <v>1</v>
      </c>
      <c r="E93" s="10">
        <v>4.1432999999999999E-3</v>
      </c>
      <c r="F93" s="14">
        <f t="shared" si="1"/>
        <v>-2.3826536200138895</v>
      </c>
    </row>
    <row r="94" spans="1:6" x14ac:dyDescent="0.25">
      <c r="A94" s="8" t="s">
        <v>110</v>
      </c>
      <c r="B94" s="8" t="s">
        <v>106</v>
      </c>
      <c r="C94" s="8" t="s">
        <v>107</v>
      </c>
      <c r="D94" s="9">
        <v>4</v>
      </c>
      <c r="E94" s="10">
        <v>8.9358470000000002E-3</v>
      </c>
      <c r="F94" s="14">
        <f t="shared" si="1"/>
        <v>-2.0488642758396924</v>
      </c>
    </row>
    <row r="95" spans="1:6" x14ac:dyDescent="0.25">
      <c r="A95" s="8" t="s">
        <v>111</v>
      </c>
      <c r="B95" s="8" t="s">
        <v>106</v>
      </c>
      <c r="C95" s="8" t="s">
        <v>107</v>
      </c>
      <c r="D95" s="9">
        <v>5</v>
      </c>
      <c r="E95" s="10">
        <v>9.7486250000000003E-3</v>
      </c>
      <c r="F95" s="14">
        <f t="shared" si="1"/>
        <v>-2.0110566352782482</v>
      </c>
    </row>
    <row r="96" spans="1:6" x14ac:dyDescent="0.25">
      <c r="A96" s="8" t="s">
        <v>112</v>
      </c>
      <c r="B96" s="8" t="s">
        <v>106</v>
      </c>
      <c r="C96" s="8" t="s">
        <v>107</v>
      </c>
      <c r="D96" s="9">
        <v>10</v>
      </c>
      <c r="E96" s="10">
        <v>1.15518857777778E-2</v>
      </c>
      <c r="F96" s="14">
        <f t="shared" si="1"/>
        <v>-1.9373471139508607</v>
      </c>
    </row>
    <row r="97" spans="1:6" x14ac:dyDescent="0.25">
      <c r="A97" s="8" t="s">
        <v>113</v>
      </c>
      <c r="B97" s="8" t="s">
        <v>106</v>
      </c>
      <c r="C97" s="8" t="s">
        <v>107</v>
      </c>
      <c r="D97" s="9">
        <v>4</v>
      </c>
      <c r="E97" s="10">
        <v>2.6137329000000001E-2</v>
      </c>
      <c r="F97" s="14">
        <f t="shared" si="1"/>
        <v>-1.5827387954788852</v>
      </c>
    </row>
    <row r="98" spans="1:6" x14ac:dyDescent="0.25">
      <c r="A98" s="8" t="s">
        <v>114</v>
      </c>
      <c r="B98" s="8" t="s">
        <v>106</v>
      </c>
      <c r="C98" s="8" t="s">
        <v>107</v>
      </c>
      <c r="D98" s="9">
        <v>4</v>
      </c>
      <c r="E98" s="10">
        <v>2.8674999999999999E-2</v>
      </c>
      <c r="F98" s="14">
        <f t="shared" si="1"/>
        <v>-1.5424965734266947</v>
      </c>
    </row>
    <row r="99" spans="1:6" x14ac:dyDescent="0.25">
      <c r="A99" s="8" t="s">
        <v>115</v>
      </c>
      <c r="B99" s="8" t="s">
        <v>106</v>
      </c>
      <c r="C99" s="8" t="s">
        <v>107</v>
      </c>
      <c r="D99" s="9">
        <v>5</v>
      </c>
      <c r="E99" s="10">
        <v>3.5520959999999997E-2</v>
      </c>
      <c r="F99" s="14">
        <f t="shared" si="1"/>
        <v>-1.4495153053633512</v>
      </c>
    </row>
    <row r="100" spans="1:6" x14ac:dyDescent="0.25">
      <c r="A100" s="8" t="s">
        <v>116</v>
      </c>
      <c r="B100" s="8" t="s">
        <v>106</v>
      </c>
      <c r="C100" s="8" t="s">
        <v>107</v>
      </c>
      <c r="D100" s="9">
        <v>4</v>
      </c>
      <c r="E100" s="10">
        <v>3.6850000000000001E-2</v>
      </c>
      <c r="F100" s="14">
        <f t="shared" si="1"/>
        <v>-1.4335625078049297</v>
      </c>
    </row>
    <row r="101" spans="1:6" x14ac:dyDescent="0.25">
      <c r="A101" s="8" t="s">
        <v>117</v>
      </c>
      <c r="B101" s="8" t="s">
        <v>106</v>
      </c>
      <c r="C101" s="8" t="s">
        <v>107</v>
      </c>
      <c r="D101" s="9">
        <v>5</v>
      </c>
      <c r="E101" s="10">
        <v>5.1368940000000002E-2</v>
      </c>
      <c r="F101" s="14">
        <f t="shared" si="1"/>
        <v>-1.2892993958660945</v>
      </c>
    </row>
    <row r="102" spans="1:6" x14ac:dyDescent="0.25">
      <c r="A102" s="8" t="s">
        <v>118</v>
      </c>
      <c r="B102" s="8" t="s">
        <v>106</v>
      </c>
      <c r="C102" s="8" t="s">
        <v>107</v>
      </c>
      <c r="D102" s="9">
        <v>11</v>
      </c>
      <c r="E102" s="10">
        <v>6.1137186727272697E-2</v>
      </c>
      <c r="F102" s="14">
        <f t="shared" si="1"/>
        <v>-1.2136945495309617</v>
      </c>
    </row>
    <row r="103" spans="1:6" x14ac:dyDescent="0.25">
      <c r="A103" s="8" t="s">
        <v>119</v>
      </c>
      <c r="B103" s="8" t="s">
        <v>106</v>
      </c>
      <c r="C103" s="8" t="s">
        <v>107</v>
      </c>
      <c r="D103" s="9">
        <v>4</v>
      </c>
      <c r="E103" s="10">
        <v>0.122775</v>
      </c>
      <c r="F103" s="14">
        <f t="shared" si="1"/>
        <v>-0.91089005719635852</v>
      </c>
    </row>
    <row r="104" spans="1:6" x14ac:dyDescent="0.25">
      <c r="A104" s="8" t="s">
        <v>120</v>
      </c>
      <c r="B104" s="8" t="s">
        <v>106</v>
      </c>
      <c r="C104" s="8" t="s">
        <v>107</v>
      </c>
      <c r="D104" s="9">
        <v>5</v>
      </c>
      <c r="E104" s="10">
        <v>0.1298</v>
      </c>
      <c r="F104" s="14">
        <f t="shared" si="1"/>
        <v>-0.8867253075356496</v>
      </c>
    </row>
    <row r="105" spans="1:6" x14ac:dyDescent="0.25">
      <c r="A105" s="8" t="s">
        <v>121</v>
      </c>
      <c r="B105" s="8" t="s">
        <v>106</v>
      </c>
      <c r="C105" s="8" t="s">
        <v>107</v>
      </c>
      <c r="D105" s="9">
        <v>5</v>
      </c>
      <c r="E105" s="10">
        <v>0.14722843120000001</v>
      </c>
      <c r="F105" s="14">
        <f t="shared" si="1"/>
        <v>-0.83200831553529675</v>
      </c>
    </row>
    <row r="106" spans="1:6" x14ac:dyDescent="0.25">
      <c r="A106" s="8" t="s">
        <v>122</v>
      </c>
      <c r="B106" s="8" t="s">
        <v>106</v>
      </c>
      <c r="C106" s="8" t="s">
        <v>107</v>
      </c>
      <c r="D106" s="9">
        <v>5</v>
      </c>
      <c r="E106" s="10">
        <v>0.17399199679999999</v>
      </c>
      <c r="F106" s="14">
        <f t="shared" si="1"/>
        <v>-0.75947072772621738</v>
      </c>
    </row>
    <row r="107" spans="1:6" x14ac:dyDescent="0.25">
      <c r="A107" s="8" t="s">
        <v>123</v>
      </c>
      <c r="B107" s="8" t="s">
        <v>106</v>
      </c>
      <c r="C107" s="8" t="s">
        <v>107</v>
      </c>
      <c r="D107" s="9">
        <v>4</v>
      </c>
      <c r="E107" s="10">
        <v>0.17760000000000001</v>
      </c>
      <c r="F107" s="14">
        <f t="shared" si="1"/>
        <v>-0.75055703855741773</v>
      </c>
    </row>
    <row r="108" spans="1:6" x14ac:dyDescent="0.25">
      <c r="A108" s="8" t="s">
        <v>124</v>
      </c>
      <c r="B108" s="8" t="s">
        <v>106</v>
      </c>
      <c r="C108" s="8" t="s">
        <v>107</v>
      </c>
      <c r="D108" s="9">
        <v>4</v>
      </c>
      <c r="E108" s="10">
        <v>0.1787</v>
      </c>
      <c r="F108" s="14">
        <f t="shared" si="1"/>
        <v>-0.74787544749435575</v>
      </c>
    </row>
    <row r="109" spans="1:6" x14ac:dyDescent="0.25">
      <c r="A109" s="8" t="s">
        <v>125</v>
      </c>
      <c r="B109" s="8" t="s">
        <v>106</v>
      </c>
      <c r="C109" s="8" t="s">
        <v>107</v>
      </c>
      <c r="D109" s="9">
        <v>4</v>
      </c>
      <c r="E109" s="10">
        <v>0.178975</v>
      </c>
      <c r="F109" s="14">
        <f t="shared" si="1"/>
        <v>-0.74720762891012837</v>
      </c>
    </row>
    <row r="110" spans="1:6" x14ac:dyDescent="0.25">
      <c r="A110" s="8" t="s">
        <v>126</v>
      </c>
      <c r="B110" s="8" t="s">
        <v>106</v>
      </c>
      <c r="C110" s="8" t="s">
        <v>107</v>
      </c>
      <c r="D110" s="9">
        <v>5</v>
      </c>
      <c r="E110" s="10">
        <v>0.2</v>
      </c>
      <c r="F110" s="14">
        <f t="shared" si="1"/>
        <v>-0.69897000433601875</v>
      </c>
    </row>
    <row r="111" spans="1:6" x14ac:dyDescent="0.25">
      <c r="A111" s="8" t="s">
        <v>127</v>
      </c>
      <c r="B111" s="8" t="s">
        <v>106</v>
      </c>
      <c r="C111" s="8" t="s">
        <v>107</v>
      </c>
      <c r="D111" s="9">
        <v>4</v>
      </c>
      <c r="E111" s="10">
        <v>0.2</v>
      </c>
      <c r="F111" s="14">
        <f t="shared" si="1"/>
        <v>-0.69897000433601875</v>
      </c>
    </row>
    <row r="112" spans="1:6" x14ac:dyDescent="0.25">
      <c r="A112" s="8" t="s">
        <v>128</v>
      </c>
      <c r="B112" s="8" t="s">
        <v>129</v>
      </c>
      <c r="C112" s="8" t="s">
        <v>130</v>
      </c>
      <c r="D112" s="9">
        <v>1</v>
      </c>
      <c r="E112" s="10">
        <v>9.3340000000000003E-4</v>
      </c>
      <c r="F112" s="14">
        <f t="shared" si="1"/>
        <v>-3.0299322034508629</v>
      </c>
    </row>
    <row r="113" spans="1:6" x14ac:dyDescent="0.25">
      <c r="A113" s="8" t="s">
        <v>131</v>
      </c>
      <c r="B113" s="8" t="s">
        <v>129</v>
      </c>
      <c r="C113" s="8" t="s">
        <v>130</v>
      </c>
      <c r="D113" s="9">
        <v>4</v>
      </c>
      <c r="E113" s="10">
        <v>4.5392399999999999E-3</v>
      </c>
      <c r="F113" s="14">
        <f t="shared" si="1"/>
        <v>-2.3430168545076131</v>
      </c>
    </row>
    <row r="114" spans="1:6" x14ac:dyDescent="0.25">
      <c r="A114" s="8" t="s">
        <v>132</v>
      </c>
      <c r="B114" s="8" t="s">
        <v>129</v>
      </c>
      <c r="C114" s="8" t="s">
        <v>130</v>
      </c>
      <c r="D114" s="9">
        <v>5</v>
      </c>
      <c r="E114" s="10">
        <v>5.0905400000000002E-3</v>
      </c>
      <c r="F114" s="14">
        <f t="shared" si="1"/>
        <v>-2.2932361456433981</v>
      </c>
    </row>
    <row r="115" spans="1:6" x14ac:dyDescent="0.25">
      <c r="A115" s="8" t="s">
        <v>133</v>
      </c>
      <c r="B115" s="8" t="s">
        <v>129</v>
      </c>
      <c r="C115" s="8" t="s">
        <v>130</v>
      </c>
      <c r="D115" s="9">
        <v>9</v>
      </c>
      <c r="E115" s="10">
        <v>5.2560653749999997E-3</v>
      </c>
      <c r="F115" s="14">
        <f t="shared" si="1"/>
        <v>-2.2793392416550522</v>
      </c>
    </row>
    <row r="116" spans="1:6" x14ac:dyDescent="0.25">
      <c r="A116" s="8" t="s">
        <v>134</v>
      </c>
      <c r="B116" s="8" t="s">
        <v>129</v>
      </c>
      <c r="C116" s="8" t="s">
        <v>130</v>
      </c>
      <c r="D116" s="9">
        <v>5</v>
      </c>
      <c r="E116" s="10">
        <v>6.2953571999999998E-3</v>
      </c>
      <c r="F116" s="14">
        <f t="shared" si="1"/>
        <v>-2.2009796228892724</v>
      </c>
    </row>
    <row r="117" spans="1:6" x14ac:dyDescent="0.25">
      <c r="A117" s="8" t="s">
        <v>135</v>
      </c>
      <c r="B117" s="8" t="s">
        <v>129</v>
      </c>
      <c r="C117" s="8" t="s">
        <v>130</v>
      </c>
      <c r="D117" s="9">
        <v>1</v>
      </c>
      <c r="E117" s="10">
        <v>7.1542000000000003E-3</v>
      </c>
      <c r="F117" s="14">
        <f t="shared" si="1"/>
        <v>-2.1454389230517021</v>
      </c>
    </row>
    <row r="118" spans="1:6" x14ac:dyDescent="0.25">
      <c r="A118" s="8" t="s">
        <v>136</v>
      </c>
      <c r="B118" s="8" t="s">
        <v>129</v>
      </c>
      <c r="C118" s="8" t="s">
        <v>130</v>
      </c>
      <c r="D118" s="9">
        <v>5</v>
      </c>
      <c r="E118" s="10">
        <v>7.2939249999999997E-3</v>
      </c>
      <c r="F118" s="14">
        <f t="shared" si="1"/>
        <v>-2.137038706645161</v>
      </c>
    </row>
    <row r="119" spans="1:6" x14ac:dyDescent="0.25">
      <c r="A119" s="8" t="s">
        <v>137</v>
      </c>
      <c r="B119" s="8" t="s">
        <v>129</v>
      </c>
      <c r="C119" s="8" t="s">
        <v>130</v>
      </c>
      <c r="D119" s="9">
        <v>5</v>
      </c>
      <c r="E119" s="10">
        <v>7.9565722500000002E-3</v>
      </c>
      <c r="F119" s="14">
        <f t="shared" si="1"/>
        <v>-2.0992739892379126</v>
      </c>
    </row>
    <row r="120" spans="1:6" x14ac:dyDescent="0.25">
      <c r="A120" s="8" t="s">
        <v>138</v>
      </c>
      <c r="B120" s="8" t="s">
        <v>129</v>
      </c>
      <c r="C120" s="8" t="s">
        <v>130</v>
      </c>
      <c r="D120" s="9">
        <v>4</v>
      </c>
      <c r="E120" s="10">
        <v>8.7500000000000008E-3</v>
      </c>
      <c r="F120" s="14">
        <f t="shared" si="1"/>
        <v>-2.0579919469776868</v>
      </c>
    </row>
    <row r="121" spans="1:6" x14ac:dyDescent="0.25">
      <c r="A121" s="8" t="s">
        <v>139</v>
      </c>
      <c r="B121" s="8" t="s">
        <v>129</v>
      </c>
      <c r="C121" s="8" t="s">
        <v>130</v>
      </c>
      <c r="D121" s="9">
        <v>1</v>
      </c>
      <c r="E121" s="10">
        <v>1.6803700000000001E-2</v>
      </c>
      <c r="F121" s="14">
        <f t="shared" si="1"/>
        <v>-1.7745950806158117</v>
      </c>
    </row>
    <row r="122" spans="1:6" x14ac:dyDescent="0.25">
      <c r="A122" s="8" t="s">
        <v>140</v>
      </c>
      <c r="B122" s="8" t="s">
        <v>129</v>
      </c>
      <c r="C122" s="8" t="s">
        <v>130</v>
      </c>
      <c r="D122" s="9">
        <v>4</v>
      </c>
      <c r="E122" s="10">
        <v>1.9712298249999999E-2</v>
      </c>
      <c r="F122" s="14">
        <f t="shared" si="1"/>
        <v>-1.70526273852595</v>
      </c>
    </row>
    <row r="123" spans="1:6" x14ac:dyDescent="0.25">
      <c r="A123" s="8" t="s">
        <v>141</v>
      </c>
      <c r="B123" s="8" t="s">
        <v>129</v>
      </c>
      <c r="C123" s="8" t="s">
        <v>130</v>
      </c>
      <c r="D123" s="9">
        <v>4</v>
      </c>
      <c r="E123" s="10">
        <v>2.0083085000000001E-2</v>
      </c>
      <c r="F123" s="14">
        <f t="shared" si="1"/>
        <v>-1.6971695736202983</v>
      </c>
    </row>
    <row r="124" spans="1:6" x14ac:dyDescent="0.25">
      <c r="A124" s="8" t="s">
        <v>142</v>
      </c>
      <c r="B124" s="8" t="s">
        <v>129</v>
      </c>
      <c r="C124" s="8" t="s">
        <v>130</v>
      </c>
      <c r="D124" s="9">
        <v>5</v>
      </c>
      <c r="E124" s="10">
        <v>3.0681239999999999E-2</v>
      </c>
      <c r="F124" s="14">
        <f t="shared" si="1"/>
        <v>-1.513127092106531</v>
      </c>
    </row>
    <row r="125" spans="1:6" x14ac:dyDescent="0.25">
      <c r="A125" s="8" t="s">
        <v>143</v>
      </c>
      <c r="B125" s="8" t="s">
        <v>129</v>
      </c>
      <c r="C125" s="8" t="s">
        <v>130</v>
      </c>
      <c r="D125" s="9">
        <v>8</v>
      </c>
      <c r="E125" s="10">
        <v>3.5899749750000001E-2</v>
      </c>
      <c r="F125" s="14">
        <f t="shared" si="1"/>
        <v>-1.4449085787913993</v>
      </c>
    </row>
    <row r="126" spans="1:6" x14ac:dyDescent="0.25">
      <c r="A126" s="8" t="s">
        <v>144</v>
      </c>
      <c r="B126" s="8" t="s">
        <v>129</v>
      </c>
      <c r="C126" s="8" t="s">
        <v>130</v>
      </c>
      <c r="D126" s="9">
        <v>5</v>
      </c>
      <c r="E126" s="10">
        <v>0.11263716</v>
      </c>
      <c r="F126" s="14">
        <f t="shared" si="1"/>
        <v>-0.94831830823638874</v>
      </c>
    </row>
    <row r="127" spans="1:6" x14ac:dyDescent="0.25">
      <c r="A127" s="8" t="s">
        <v>145</v>
      </c>
      <c r="B127" s="8" t="s">
        <v>129</v>
      </c>
      <c r="C127" s="8" t="s">
        <v>130</v>
      </c>
      <c r="D127" s="9">
        <v>10</v>
      </c>
      <c r="E127" s="10">
        <v>0.1228121625</v>
      </c>
      <c r="F127" s="14">
        <f t="shared" si="1"/>
        <v>-0.91075862142713815</v>
      </c>
    </row>
    <row r="128" spans="1:6" x14ac:dyDescent="0.25">
      <c r="A128" s="8" t="s">
        <v>146</v>
      </c>
      <c r="B128" s="8" t="s">
        <v>129</v>
      </c>
      <c r="C128" s="8" t="s">
        <v>130</v>
      </c>
      <c r="D128" s="9">
        <v>4</v>
      </c>
      <c r="E128" s="10">
        <v>0.1842</v>
      </c>
      <c r="F128" s="14">
        <f t="shared" si="1"/>
        <v>-0.73471037413916984</v>
      </c>
    </row>
    <row r="129" spans="1:6" x14ac:dyDescent="0.25">
      <c r="A129" s="8" t="s">
        <v>147</v>
      </c>
      <c r="B129" s="8" t="s">
        <v>129</v>
      </c>
      <c r="C129" s="8" t="s">
        <v>130</v>
      </c>
      <c r="D129" s="9">
        <v>5</v>
      </c>
      <c r="E129" s="10">
        <v>0.2</v>
      </c>
      <c r="F129" s="14">
        <f t="shared" si="1"/>
        <v>-0.69897000433601875</v>
      </c>
    </row>
    <row r="130" spans="1:6" x14ac:dyDescent="0.25">
      <c r="A130" s="8" t="s">
        <v>148</v>
      </c>
      <c r="B130" s="8" t="s">
        <v>129</v>
      </c>
      <c r="C130" s="8" t="s">
        <v>130</v>
      </c>
      <c r="D130" s="9">
        <v>5</v>
      </c>
      <c r="E130" s="10">
        <v>0.2</v>
      </c>
      <c r="F130" s="14">
        <f t="shared" si="1"/>
        <v>-0.69897000433601875</v>
      </c>
    </row>
    <row r="131" spans="1:6" x14ac:dyDescent="0.25">
      <c r="A131" s="8" t="s">
        <v>149</v>
      </c>
      <c r="B131" s="8" t="s">
        <v>129</v>
      </c>
      <c r="C131" s="8" t="s">
        <v>130</v>
      </c>
      <c r="D131" s="9">
        <v>5</v>
      </c>
      <c r="E131" s="10">
        <v>0.2</v>
      </c>
      <c r="F131" s="14">
        <f t="shared" si="1"/>
        <v>-0.69897000433601875</v>
      </c>
    </row>
    <row r="132" spans="1:6" x14ac:dyDescent="0.25">
      <c r="A132" s="8" t="s">
        <v>150</v>
      </c>
      <c r="B132" s="8" t="s">
        <v>129</v>
      </c>
      <c r="C132" s="8" t="s">
        <v>130</v>
      </c>
      <c r="D132" s="9">
        <v>5</v>
      </c>
      <c r="E132" s="10">
        <v>0.2</v>
      </c>
      <c r="F132" s="14">
        <f t="shared" si="1"/>
        <v>-0.69897000433601875</v>
      </c>
    </row>
    <row r="133" spans="1:6" x14ac:dyDescent="0.25">
      <c r="A133" s="8" t="s">
        <v>151</v>
      </c>
      <c r="B133" s="8" t="s">
        <v>152</v>
      </c>
      <c r="C133" s="8" t="s">
        <v>153</v>
      </c>
      <c r="D133" s="9">
        <v>5</v>
      </c>
      <c r="E133" s="10">
        <v>1.0388750000000001E-3</v>
      </c>
      <c r="F133" s="14">
        <f t="shared" si="1"/>
        <v>-2.9834367046815795</v>
      </c>
    </row>
    <row r="134" spans="1:6" x14ac:dyDescent="0.25">
      <c r="A134" s="8" t="s">
        <v>154</v>
      </c>
      <c r="B134" s="8" t="s">
        <v>152</v>
      </c>
      <c r="C134" s="8" t="s">
        <v>153</v>
      </c>
      <c r="D134" s="9">
        <v>4</v>
      </c>
      <c r="E134" s="10">
        <v>1.725E-3</v>
      </c>
      <c r="F134" s="14">
        <f t="shared" ref="F134:F197" si="2">LOG(E134)</f>
        <v>-2.7632109005907073</v>
      </c>
    </row>
    <row r="135" spans="1:6" x14ac:dyDescent="0.25">
      <c r="A135" s="8" t="s">
        <v>155</v>
      </c>
      <c r="B135" s="8" t="s">
        <v>152</v>
      </c>
      <c r="C135" s="8" t="s">
        <v>153</v>
      </c>
      <c r="D135" s="9">
        <v>1</v>
      </c>
      <c r="E135" s="10">
        <v>1.9E-3</v>
      </c>
      <c r="F135" s="14">
        <f t="shared" si="2"/>
        <v>-2.7212463990471711</v>
      </c>
    </row>
    <row r="136" spans="1:6" x14ac:dyDescent="0.25">
      <c r="A136" s="8" t="s">
        <v>156</v>
      </c>
      <c r="B136" s="8" t="s">
        <v>152</v>
      </c>
      <c r="C136" s="8" t="s">
        <v>153</v>
      </c>
      <c r="D136" s="9">
        <v>5</v>
      </c>
      <c r="E136" s="10">
        <v>1.94042E-3</v>
      </c>
      <c r="F136" s="14">
        <f t="shared" si="2"/>
        <v>-2.7121042577292997</v>
      </c>
    </row>
    <row r="137" spans="1:6" x14ac:dyDescent="0.25">
      <c r="A137" s="8" t="s">
        <v>157</v>
      </c>
      <c r="B137" s="8" t="s">
        <v>152</v>
      </c>
      <c r="C137" s="8" t="s">
        <v>153</v>
      </c>
      <c r="D137" s="9">
        <v>10</v>
      </c>
      <c r="E137" s="10">
        <v>2.6179859000000001E-3</v>
      </c>
      <c r="F137" s="14">
        <f t="shared" si="2"/>
        <v>-2.5820326968107348</v>
      </c>
    </row>
    <row r="138" spans="1:6" x14ac:dyDescent="0.25">
      <c r="A138" s="8" t="s">
        <v>158</v>
      </c>
      <c r="B138" s="8" t="s">
        <v>152</v>
      </c>
      <c r="C138" s="8" t="s">
        <v>153</v>
      </c>
      <c r="D138" s="9">
        <v>5</v>
      </c>
      <c r="E138" s="10">
        <v>2.875E-3</v>
      </c>
      <c r="F138" s="14">
        <f t="shared" si="2"/>
        <v>-2.5413621509743507</v>
      </c>
    </row>
    <row r="139" spans="1:6" x14ac:dyDescent="0.25">
      <c r="A139" s="8" t="s">
        <v>159</v>
      </c>
      <c r="B139" s="8" t="s">
        <v>152</v>
      </c>
      <c r="C139" s="8" t="s">
        <v>153</v>
      </c>
      <c r="D139" s="9">
        <v>5</v>
      </c>
      <c r="E139" s="10">
        <v>2.8832257500000001E-3</v>
      </c>
      <c r="F139" s="14">
        <f t="shared" si="2"/>
        <v>-2.5401213520131249</v>
      </c>
    </row>
    <row r="140" spans="1:6" x14ac:dyDescent="0.25">
      <c r="A140" s="8" t="s">
        <v>160</v>
      </c>
      <c r="B140" s="8" t="s">
        <v>152</v>
      </c>
      <c r="C140" s="8" t="s">
        <v>153</v>
      </c>
      <c r="D140" s="9">
        <v>1</v>
      </c>
      <c r="E140" s="10">
        <v>3.0959E-3</v>
      </c>
      <c r="F140" s="14">
        <f t="shared" si="2"/>
        <v>-2.5092130758152384</v>
      </c>
    </row>
    <row r="141" spans="1:6" x14ac:dyDescent="0.25">
      <c r="A141" s="8" t="s">
        <v>161</v>
      </c>
      <c r="B141" s="8" t="s">
        <v>152</v>
      </c>
      <c r="C141" s="8" t="s">
        <v>153</v>
      </c>
      <c r="D141" s="9">
        <v>4</v>
      </c>
      <c r="E141" s="10">
        <v>3.7750000000000001E-3</v>
      </c>
      <c r="F141" s="14">
        <f t="shared" si="2"/>
        <v>-2.4230830440347928</v>
      </c>
    </row>
    <row r="142" spans="1:6" x14ac:dyDescent="0.25">
      <c r="A142" s="8" t="s">
        <v>162</v>
      </c>
      <c r="B142" s="8" t="s">
        <v>152</v>
      </c>
      <c r="C142" s="8" t="s">
        <v>153</v>
      </c>
      <c r="D142" s="9">
        <v>4</v>
      </c>
      <c r="E142" s="10">
        <v>3.9417599999999999E-3</v>
      </c>
      <c r="F142" s="14">
        <f t="shared" si="2"/>
        <v>-2.4043098219258585</v>
      </c>
    </row>
    <row r="143" spans="1:6" x14ac:dyDescent="0.25">
      <c r="A143" s="8" t="s">
        <v>163</v>
      </c>
      <c r="B143" s="8" t="s">
        <v>152</v>
      </c>
      <c r="C143" s="8" t="s">
        <v>153</v>
      </c>
      <c r="D143" s="9">
        <v>5</v>
      </c>
      <c r="E143" s="10">
        <v>4.45E-3</v>
      </c>
      <c r="F143" s="14">
        <f t="shared" si="2"/>
        <v>-2.3516399890190685</v>
      </c>
    </row>
    <row r="144" spans="1:6" x14ac:dyDescent="0.25">
      <c r="A144" s="8" t="s">
        <v>164</v>
      </c>
      <c r="B144" s="8" t="s">
        <v>152</v>
      </c>
      <c r="C144" s="8" t="s">
        <v>153</v>
      </c>
      <c r="D144" s="9">
        <v>5</v>
      </c>
      <c r="E144" s="10">
        <v>4.5500000000000002E-3</v>
      </c>
      <c r="F144" s="14">
        <f t="shared" si="2"/>
        <v>-2.3419886033428874</v>
      </c>
    </row>
    <row r="145" spans="1:6" x14ac:dyDescent="0.25">
      <c r="A145" s="8" t="s">
        <v>165</v>
      </c>
      <c r="B145" s="8" t="s">
        <v>152</v>
      </c>
      <c r="C145" s="8" t="s">
        <v>153</v>
      </c>
      <c r="D145" s="9">
        <v>9</v>
      </c>
      <c r="E145" s="10">
        <v>5.00626914285714E-3</v>
      </c>
      <c r="F145" s="14">
        <f t="shared" si="2"/>
        <v>-2.3004858059232318</v>
      </c>
    </row>
    <row r="146" spans="1:6" x14ac:dyDescent="0.25">
      <c r="A146" s="8" t="s">
        <v>166</v>
      </c>
      <c r="B146" s="8" t="s">
        <v>152</v>
      </c>
      <c r="C146" s="8" t="s">
        <v>153</v>
      </c>
      <c r="D146" s="9">
        <v>5</v>
      </c>
      <c r="E146" s="10">
        <v>5.025E-3</v>
      </c>
      <c r="F146" s="14">
        <f t="shared" si="2"/>
        <v>-2.2988639339074735</v>
      </c>
    </row>
    <row r="147" spans="1:6" x14ac:dyDescent="0.25">
      <c r="A147" s="8" t="s">
        <v>167</v>
      </c>
      <c r="B147" s="8" t="s">
        <v>152</v>
      </c>
      <c r="C147" s="8" t="s">
        <v>153</v>
      </c>
      <c r="D147" s="9">
        <v>5</v>
      </c>
      <c r="E147" s="10">
        <v>5.2249999999999996E-3</v>
      </c>
      <c r="F147" s="14">
        <f t="shared" si="2"/>
        <v>-2.2819137052169083</v>
      </c>
    </row>
    <row r="148" spans="1:6" x14ac:dyDescent="0.25">
      <c r="A148" s="8" t="s">
        <v>168</v>
      </c>
      <c r="B148" s="8" t="s">
        <v>152</v>
      </c>
      <c r="C148" s="8" t="s">
        <v>153</v>
      </c>
      <c r="D148" s="9">
        <v>6</v>
      </c>
      <c r="E148" s="10">
        <v>5.5060999999999999E-3</v>
      </c>
      <c r="F148" s="14">
        <f t="shared" si="2"/>
        <v>-2.2591559053557266</v>
      </c>
    </row>
    <row r="149" spans="1:6" x14ac:dyDescent="0.25">
      <c r="A149" s="8" t="s">
        <v>169</v>
      </c>
      <c r="B149" s="8" t="s">
        <v>152</v>
      </c>
      <c r="C149" s="8" t="s">
        <v>153</v>
      </c>
      <c r="D149" s="9">
        <v>5</v>
      </c>
      <c r="E149" s="10">
        <v>5.5634999999999999E-3</v>
      </c>
      <c r="F149" s="14">
        <f t="shared" si="2"/>
        <v>-2.2546519076157088</v>
      </c>
    </row>
    <row r="150" spans="1:6" x14ac:dyDescent="0.25">
      <c r="A150" s="8" t="s">
        <v>170</v>
      </c>
      <c r="B150" s="8" t="s">
        <v>152</v>
      </c>
      <c r="C150" s="8" t="s">
        <v>153</v>
      </c>
      <c r="D150" s="9">
        <v>4</v>
      </c>
      <c r="E150" s="10">
        <v>6.0669779999999998E-3</v>
      </c>
      <c r="F150" s="14">
        <f t="shared" si="2"/>
        <v>-2.2170275798863335</v>
      </c>
    </row>
    <row r="151" spans="1:6" x14ac:dyDescent="0.25">
      <c r="A151" s="8" t="s">
        <v>171</v>
      </c>
      <c r="B151" s="8" t="s">
        <v>152</v>
      </c>
      <c r="C151" s="8" t="s">
        <v>153</v>
      </c>
      <c r="D151" s="9">
        <v>5</v>
      </c>
      <c r="E151" s="10">
        <v>6.4296083333333304E-3</v>
      </c>
      <c r="F151" s="14">
        <f t="shared" si="2"/>
        <v>-2.1918154817962834</v>
      </c>
    </row>
    <row r="152" spans="1:6" x14ac:dyDescent="0.25">
      <c r="A152" s="8" t="s">
        <v>172</v>
      </c>
      <c r="B152" s="8" t="s">
        <v>152</v>
      </c>
      <c r="C152" s="8" t="s">
        <v>153</v>
      </c>
      <c r="D152" s="9">
        <v>5</v>
      </c>
      <c r="E152" s="10">
        <v>6.64272725E-3</v>
      </c>
      <c r="F152" s="14">
        <f t="shared" si="2"/>
        <v>-2.1776535792988931</v>
      </c>
    </row>
    <row r="153" spans="1:6" x14ac:dyDescent="0.25">
      <c r="A153" s="8" t="s">
        <v>173</v>
      </c>
      <c r="B153" s="8" t="s">
        <v>152</v>
      </c>
      <c r="C153" s="8" t="s">
        <v>153</v>
      </c>
      <c r="D153" s="9">
        <v>4</v>
      </c>
      <c r="E153" s="10">
        <v>6.8851605000000001E-3</v>
      </c>
      <c r="F153" s="14">
        <f t="shared" si="2"/>
        <v>-2.1620859314489018</v>
      </c>
    </row>
    <row r="154" spans="1:6" x14ac:dyDescent="0.25">
      <c r="A154" s="8" t="s">
        <v>174</v>
      </c>
      <c r="B154" s="8" t="s">
        <v>152</v>
      </c>
      <c r="C154" s="8" t="s">
        <v>153</v>
      </c>
      <c r="D154" s="9">
        <v>9</v>
      </c>
      <c r="E154" s="10">
        <v>7.3826114285714299E-3</v>
      </c>
      <c r="F154" s="14">
        <f t="shared" si="2"/>
        <v>-2.131789989341077</v>
      </c>
    </row>
    <row r="155" spans="1:6" x14ac:dyDescent="0.25">
      <c r="A155" s="8" t="s">
        <v>175</v>
      </c>
      <c r="B155" s="8" t="s">
        <v>152</v>
      </c>
      <c r="C155" s="8" t="s">
        <v>153</v>
      </c>
      <c r="D155" s="9">
        <v>4</v>
      </c>
      <c r="E155" s="10">
        <v>7.4250000000000002E-3</v>
      </c>
      <c r="F155" s="14">
        <f t="shared" si="2"/>
        <v>-2.1293035420107502</v>
      </c>
    </row>
    <row r="156" spans="1:6" x14ac:dyDescent="0.25">
      <c r="A156" s="8" t="s">
        <v>176</v>
      </c>
      <c r="B156" s="8" t="s">
        <v>152</v>
      </c>
      <c r="C156" s="8" t="s">
        <v>153</v>
      </c>
      <c r="D156" s="9">
        <v>9</v>
      </c>
      <c r="E156" s="10">
        <v>7.674958E-3</v>
      </c>
      <c r="F156" s="14">
        <f t="shared" si="2"/>
        <v>-2.1149239924524892</v>
      </c>
    </row>
    <row r="157" spans="1:6" x14ac:dyDescent="0.25">
      <c r="A157" s="8" t="s">
        <v>177</v>
      </c>
      <c r="B157" s="8" t="s">
        <v>152</v>
      </c>
      <c r="C157" s="8" t="s">
        <v>153</v>
      </c>
      <c r="D157" s="9">
        <v>4</v>
      </c>
      <c r="E157" s="10">
        <v>7.6757632500000002E-3</v>
      </c>
      <c r="F157" s="14">
        <f t="shared" si="2"/>
        <v>-2.1148784290387344</v>
      </c>
    </row>
    <row r="158" spans="1:6" x14ac:dyDescent="0.25">
      <c r="A158" s="8" t="s">
        <v>178</v>
      </c>
      <c r="B158" s="8" t="s">
        <v>152</v>
      </c>
      <c r="C158" s="8" t="s">
        <v>153</v>
      </c>
      <c r="D158" s="9">
        <v>4</v>
      </c>
      <c r="E158" s="10">
        <v>7.7671190000000003E-3</v>
      </c>
      <c r="F158" s="14">
        <f t="shared" si="2"/>
        <v>-2.1097400409704248</v>
      </c>
    </row>
    <row r="159" spans="1:6" x14ac:dyDescent="0.25">
      <c r="A159" s="8" t="s">
        <v>179</v>
      </c>
      <c r="B159" s="8" t="s">
        <v>152</v>
      </c>
      <c r="C159" s="8" t="s">
        <v>153</v>
      </c>
      <c r="D159" s="9">
        <v>4</v>
      </c>
      <c r="E159" s="10">
        <v>7.9236865000000007E-3</v>
      </c>
      <c r="F159" s="14">
        <f t="shared" si="2"/>
        <v>-2.1010727156187818</v>
      </c>
    </row>
    <row r="160" spans="1:6" x14ac:dyDescent="0.25">
      <c r="A160" s="8" t="s">
        <v>180</v>
      </c>
      <c r="B160" s="8" t="s">
        <v>152</v>
      </c>
      <c r="C160" s="8" t="s">
        <v>153</v>
      </c>
      <c r="D160" s="9">
        <v>9</v>
      </c>
      <c r="E160" s="10">
        <v>7.9970896666666704E-3</v>
      </c>
      <c r="F160" s="14">
        <f t="shared" si="2"/>
        <v>-2.0970680344666399</v>
      </c>
    </row>
    <row r="161" spans="1:6" x14ac:dyDescent="0.25">
      <c r="A161" s="8" t="s">
        <v>181</v>
      </c>
      <c r="B161" s="8" t="s">
        <v>152</v>
      </c>
      <c r="C161" s="8" t="s">
        <v>153</v>
      </c>
      <c r="D161" s="9">
        <v>4</v>
      </c>
      <c r="E161" s="10">
        <v>8.5083967499999993E-3</v>
      </c>
      <c r="F161" s="14">
        <f t="shared" si="2"/>
        <v>-2.070152266968853</v>
      </c>
    </row>
    <row r="162" spans="1:6" x14ac:dyDescent="0.25">
      <c r="A162" s="8" t="s">
        <v>182</v>
      </c>
      <c r="B162" s="8" t="s">
        <v>152</v>
      </c>
      <c r="C162" s="8" t="s">
        <v>153</v>
      </c>
      <c r="D162" s="9">
        <v>5</v>
      </c>
      <c r="E162" s="10">
        <v>8.5249999999999996E-3</v>
      </c>
      <c r="F162" s="14">
        <f t="shared" si="2"/>
        <v>-2.0693056123354645</v>
      </c>
    </row>
    <row r="163" spans="1:6" x14ac:dyDescent="0.25">
      <c r="A163" s="8" t="s">
        <v>183</v>
      </c>
      <c r="B163" s="8" t="s">
        <v>152</v>
      </c>
      <c r="C163" s="8" t="s">
        <v>153</v>
      </c>
      <c r="D163" s="9">
        <v>4</v>
      </c>
      <c r="E163" s="10">
        <v>8.5989072499999993E-3</v>
      </c>
      <c r="F163" s="14">
        <f t="shared" si="2"/>
        <v>-2.0655567354364743</v>
      </c>
    </row>
    <row r="164" spans="1:6" x14ac:dyDescent="0.25">
      <c r="A164" s="8" t="s">
        <v>184</v>
      </c>
      <c r="B164" s="8" t="s">
        <v>152</v>
      </c>
      <c r="C164" s="8" t="s">
        <v>153</v>
      </c>
      <c r="D164" s="9">
        <v>5</v>
      </c>
      <c r="E164" s="10">
        <v>8.6923999999999994E-3</v>
      </c>
      <c r="F164" s="14">
        <f t="shared" si="2"/>
        <v>-2.0608602968711063</v>
      </c>
    </row>
    <row r="165" spans="1:6" x14ac:dyDescent="0.25">
      <c r="A165" s="8" t="s">
        <v>185</v>
      </c>
      <c r="B165" s="8" t="s">
        <v>152</v>
      </c>
      <c r="C165" s="8" t="s">
        <v>153</v>
      </c>
      <c r="D165" s="9">
        <v>5</v>
      </c>
      <c r="E165" s="10">
        <v>8.8999999999999999E-3</v>
      </c>
      <c r="F165" s="14">
        <f t="shared" si="2"/>
        <v>-2.0506099933550872</v>
      </c>
    </row>
    <row r="166" spans="1:6" x14ac:dyDescent="0.25">
      <c r="A166" s="8" t="s">
        <v>186</v>
      </c>
      <c r="B166" s="8" t="s">
        <v>152</v>
      </c>
      <c r="C166" s="8" t="s">
        <v>153</v>
      </c>
      <c r="D166" s="9">
        <v>4</v>
      </c>
      <c r="E166" s="10">
        <v>8.9100559999999995E-3</v>
      </c>
      <c r="F166" s="14">
        <f t="shared" si="2"/>
        <v>-2.0501195663992018</v>
      </c>
    </row>
    <row r="167" spans="1:6" x14ac:dyDescent="0.25">
      <c r="A167" s="8" t="s">
        <v>187</v>
      </c>
      <c r="B167" s="8" t="s">
        <v>152</v>
      </c>
      <c r="C167" s="8" t="s">
        <v>153</v>
      </c>
      <c r="D167" s="9">
        <v>5</v>
      </c>
      <c r="E167" s="10">
        <v>9.0929185999999995E-3</v>
      </c>
      <c r="F167" s="14">
        <f t="shared" si="2"/>
        <v>-2.0412966967087187</v>
      </c>
    </row>
    <row r="168" spans="1:6" x14ac:dyDescent="0.25">
      <c r="A168" s="8" t="s">
        <v>188</v>
      </c>
      <c r="B168" s="8" t="s">
        <v>152</v>
      </c>
      <c r="C168" s="8" t="s">
        <v>153</v>
      </c>
      <c r="D168" s="9">
        <v>4</v>
      </c>
      <c r="E168" s="10">
        <v>9.7249999999999993E-3</v>
      </c>
      <c r="F168" s="14">
        <f t="shared" si="2"/>
        <v>-2.0121103900022548</v>
      </c>
    </row>
    <row r="169" spans="1:6" x14ac:dyDescent="0.25">
      <c r="A169" s="8" t="s">
        <v>189</v>
      </c>
      <c r="B169" s="8" t="s">
        <v>152</v>
      </c>
      <c r="C169" s="8" t="s">
        <v>153</v>
      </c>
      <c r="D169" s="9">
        <v>4</v>
      </c>
      <c r="E169" s="10">
        <v>9.75E-3</v>
      </c>
      <c r="F169" s="14">
        <f t="shared" si="2"/>
        <v>-2.010995384301463</v>
      </c>
    </row>
    <row r="170" spans="1:6" x14ac:dyDescent="0.25">
      <c r="A170" s="8" t="s">
        <v>190</v>
      </c>
      <c r="B170" s="8" t="s">
        <v>152</v>
      </c>
      <c r="C170" s="8" t="s">
        <v>153</v>
      </c>
      <c r="D170" s="9">
        <v>5</v>
      </c>
      <c r="E170" s="10">
        <v>9.8074200000000007E-3</v>
      </c>
      <c r="F170" s="14">
        <f t="shared" si="2"/>
        <v>-2.0084452257628165</v>
      </c>
    </row>
    <row r="171" spans="1:6" x14ac:dyDescent="0.25">
      <c r="A171" s="8" t="s">
        <v>191</v>
      </c>
      <c r="B171" s="8" t="s">
        <v>152</v>
      </c>
      <c r="C171" s="8" t="s">
        <v>153</v>
      </c>
      <c r="D171" s="9">
        <v>5</v>
      </c>
      <c r="E171" s="10">
        <v>1.0050720000000001E-2</v>
      </c>
      <c r="F171" s="14">
        <f t="shared" si="2"/>
        <v>-1.9978028257234328</v>
      </c>
    </row>
    <row r="172" spans="1:6" x14ac:dyDescent="0.25">
      <c r="A172" s="8" t="s">
        <v>192</v>
      </c>
      <c r="B172" s="8" t="s">
        <v>152</v>
      </c>
      <c r="C172" s="8" t="s">
        <v>153</v>
      </c>
      <c r="D172" s="9">
        <v>5</v>
      </c>
      <c r="E172" s="10">
        <v>1.047916E-2</v>
      </c>
      <c r="F172" s="14">
        <f t="shared" si="2"/>
        <v>-1.9796735286104719</v>
      </c>
    </row>
    <row r="173" spans="1:6" x14ac:dyDescent="0.25">
      <c r="A173" s="8" t="s">
        <v>193</v>
      </c>
      <c r="B173" s="8" t="s">
        <v>152</v>
      </c>
      <c r="C173" s="8" t="s">
        <v>153</v>
      </c>
      <c r="D173" s="9">
        <v>4</v>
      </c>
      <c r="E173" s="10">
        <v>1.10839385E-2</v>
      </c>
      <c r="F173" s="14">
        <f t="shared" si="2"/>
        <v>-1.9553058925961155</v>
      </c>
    </row>
    <row r="174" spans="1:6" x14ac:dyDescent="0.25">
      <c r="A174" s="8" t="s">
        <v>194</v>
      </c>
      <c r="B174" s="8" t="s">
        <v>152</v>
      </c>
      <c r="C174" s="8" t="s">
        <v>153</v>
      </c>
      <c r="D174" s="9">
        <v>5</v>
      </c>
      <c r="E174" s="10">
        <v>1.1625E-2</v>
      </c>
      <c r="F174" s="14">
        <f t="shared" si="2"/>
        <v>-1.9346070384380085</v>
      </c>
    </row>
    <row r="175" spans="1:6" x14ac:dyDescent="0.25">
      <c r="A175" s="8" t="s">
        <v>195</v>
      </c>
      <c r="B175" s="8" t="s">
        <v>152</v>
      </c>
      <c r="C175" s="8" t="s">
        <v>153</v>
      </c>
      <c r="D175" s="9">
        <v>9</v>
      </c>
      <c r="E175" s="10">
        <v>1.18934355714286E-2</v>
      </c>
      <c r="F175" s="14">
        <f t="shared" si="2"/>
        <v>-1.9246926757266387</v>
      </c>
    </row>
    <row r="176" spans="1:6" x14ac:dyDescent="0.25">
      <c r="A176" s="8" t="s">
        <v>196</v>
      </c>
      <c r="B176" s="8" t="s">
        <v>152</v>
      </c>
      <c r="C176" s="8" t="s">
        <v>153</v>
      </c>
      <c r="D176" s="9">
        <v>5</v>
      </c>
      <c r="E176" s="10">
        <v>1.35333016E-2</v>
      </c>
      <c r="F176" s="14">
        <f t="shared" si="2"/>
        <v>-1.8685962394893438</v>
      </c>
    </row>
    <row r="177" spans="1:6" x14ac:dyDescent="0.25">
      <c r="A177" s="8" t="s">
        <v>197</v>
      </c>
      <c r="B177" s="8" t="s">
        <v>152</v>
      </c>
      <c r="C177" s="8" t="s">
        <v>153</v>
      </c>
      <c r="D177" s="9">
        <v>5</v>
      </c>
      <c r="E177" s="10">
        <v>1.47400368E-2</v>
      </c>
      <c r="F177" s="14">
        <f t="shared" si="2"/>
        <v>-1.8315014322152996</v>
      </c>
    </row>
    <row r="178" spans="1:6" x14ac:dyDescent="0.25">
      <c r="A178" s="8" t="s">
        <v>198</v>
      </c>
      <c r="B178" s="8" t="s">
        <v>152</v>
      </c>
      <c r="C178" s="8" t="s">
        <v>153</v>
      </c>
      <c r="D178" s="9">
        <v>4</v>
      </c>
      <c r="E178" s="10">
        <v>1.6222691250000001E-2</v>
      </c>
      <c r="F178" s="14">
        <f t="shared" si="2"/>
        <v>-1.7898770972228333</v>
      </c>
    </row>
    <row r="179" spans="1:6" x14ac:dyDescent="0.25">
      <c r="A179" s="8" t="s">
        <v>199</v>
      </c>
      <c r="B179" s="8" t="s">
        <v>152</v>
      </c>
      <c r="C179" s="8" t="s">
        <v>153</v>
      </c>
      <c r="D179" s="9">
        <v>5</v>
      </c>
      <c r="E179" s="10">
        <v>1.8850599999999999E-2</v>
      </c>
      <c r="F179" s="14">
        <f t="shared" si="2"/>
        <v>-1.7246748219811527</v>
      </c>
    </row>
    <row r="180" spans="1:6" x14ac:dyDescent="0.25">
      <c r="A180" s="8" t="s">
        <v>200</v>
      </c>
      <c r="B180" s="8" t="s">
        <v>152</v>
      </c>
      <c r="C180" s="8" t="s">
        <v>153</v>
      </c>
      <c r="D180" s="9">
        <v>6</v>
      </c>
      <c r="E180" s="10">
        <v>2.1370714499999999E-2</v>
      </c>
      <c r="F180" s="14">
        <f t="shared" si="2"/>
        <v>-1.6701809575635871</v>
      </c>
    </row>
    <row r="181" spans="1:6" x14ac:dyDescent="0.25">
      <c r="A181" s="8" t="s">
        <v>201</v>
      </c>
      <c r="B181" s="8" t="s">
        <v>152</v>
      </c>
      <c r="C181" s="8" t="s">
        <v>153</v>
      </c>
      <c r="D181" s="9">
        <v>13</v>
      </c>
      <c r="E181" s="10">
        <v>2.24103098181818E-2</v>
      </c>
      <c r="F181" s="14">
        <f t="shared" si="2"/>
        <v>-1.6495521393865513</v>
      </c>
    </row>
    <row r="182" spans="1:6" x14ac:dyDescent="0.25">
      <c r="A182" s="8" t="s">
        <v>202</v>
      </c>
      <c r="B182" s="8" t="s">
        <v>152</v>
      </c>
      <c r="C182" s="8" t="s">
        <v>153</v>
      </c>
      <c r="D182" s="9">
        <v>8</v>
      </c>
      <c r="E182" s="10">
        <v>2.3706966999999999E-2</v>
      </c>
      <c r="F182" s="14">
        <f t="shared" si="2"/>
        <v>-1.6251240048332984</v>
      </c>
    </row>
    <row r="183" spans="1:6" x14ac:dyDescent="0.25">
      <c r="A183" s="8" t="s">
        <v>203</v>
      </c>
      <c r="B183" s="8" t="s">
        <v>152</v>
      </c>
      <c r="C183" s="8" t="s">
        <v>153</v>
      </c>
      <c r="D183" s="9">
        <v>5</v>
      </c>
      <c r="E183" s="10">
        <v>4.3519540000000002E-2</v>
      </c>
      <c r="F183" s="14">
        <f t="shared" si="2"/>
        <v>-1.3613157037629435</v>
      </c>
    </row>
    <row r="184" spans="1:6" x14ac:dyDescent="0.25">
      <c r="A184" s="8" t="s">
        <v>204</v>
      </c>
      <c r="B184" s="8" t="s">
        <v>152</v>
      </c>
      <c r="C184" s="8" t="s">
        <v>153</v>
      </c>
      <c r="D184" s="9">
        <v>4</v>
      </c>
      <c r="E184" s="10">
        <v>5.8275E-2</v>
      </c>
      <c r="F184" s="14">
        <f t="shared" si="2"/>
        <v>-1.2345177178073856</v>
      </c>
    </row>
    <row r="185" spans="1:6" x14ac:dyDescent="0.25">
      <c r="A185" s="8" t="s">
        <v>205</v>
      </c>
      <c r="B185" s="8" t="s">
        <v>152</v>
      </c>
      <c r="C185" s="8" t="s">
        <v>153</v>
      </c>
      <c r="D185" s="9">
        <v>4</v>
      </c>
      <c r="E185" s="10">
        <v>6.5125000000000002E-2</v>
      </c>
      <c r="F185" s="14">
        <f t="shared" si="2"/>
        <v>-1.1862522636924191</v>
      </c>
    </row>
    <row r="186" spans="1:6" x14ac:dyDescent="0.25">
      <c r="A186" s="8" t="s">
        <v>206</v>
      </c>
      <c r="B186" s="8" t="s">
        <v>152</v>
      </c>
      <c r="C186" s="8" t="s">
        <v>153</v>
      </c>
      <c r="D186" s="9">
        <v>5</v>
      </c>
      <c r="E186" s="10">
        <v>7.0775000000000005E-2</v>
      </c>
      <c r="F186" s="14">
        <f t="shared" si="2"/>
        <v>-1.1501201219628594</v>
      </c>
    </row>
    <row r="187" spans="1:6" x14ac:dyDescent="0.25">
      <c r="A187" s="8" t="s">
        <v>207</v>
      </c>
      <c r="B187" s="8" t="s">
        <v>152</v>
      </c>
      <c r="C187" s="8" t="s">
        <v>153</v>
      </c>
      <c r="D187" s="9">
        <v>4</v>
      </c>
      <c r="E187" s="10">
        <v>0.121</v>
      </c>
      <c r="F187" s="14">
        <f t="shared" si="2"/>
        <v>-0.91721462968354994</v>
      </c>
    </row>
    <row r="188" spans="1:6" x14ac:dyDescent="0.25">
      <c r="A188" s="8" t="s">
        <v>208</v>
      </c>
      <c r="B188" s="8" t="s">
        <v>152</v>
      </c>
      <c r="C188" s="8" t="s">
        <v>153</v>
      </c>
      <c r="D188" s="9">
        <v>4</v>
      </c>
      <c r="E188" s="10">
        <v>0.14987500000000001</v>
      </c>
      <c r="F188" s="14">
        <f t="shared" si="2"/>
        <v>-0.82427080389309493</v>
      </c>
    </row>
    <row r="189" spans="1:6" x14ac:dyDescent="0.25">
      <c r="A189" s="8" t="s">
        <v>209</v>
      </c>
      <c r="B189" s="8" t="s">
        <v>152</v>
      </c>
      <c r="C189" s="8" t="s">
        <v>153</v>
      </c>
      <c r="D189" s="9">
        <v>9</v>
      </c>
      <c r="E189" s="10">
        <v>0.17490275044444401</v>
      </c>
      <c r="F189" s="14">
        <f t="shared" si="2"/>
        <v>-0.75720336094183438</v>
      </c>
    </row>
    <row r="190" spans="1:6" x14ac:dyDescent="0.25">
      <c r="A190" s="8" t="s">
        <v>210</v>
      </c>
      <c r="B190" s="8" t="s">
        <v>211</v>
      </c>
      <c r="C190" s="8" t="s">
        <v>212</v>
      </c>
      <c r="D190" s="9">
        <v>1</v>
      </c>
      <c r="E190" s="10">
        <v>2.4380999999999999E-3</v>
      </c>
      <c r="F190" s="14">
        <f t="shared" si="2"/>
        <v>-2.6129484855275069</v>
      </c>
    </row>
    <row r="191" spans="1:6" x14ac:dyDescent="0.25">
      <c r="A191" s="8" t="s">
        <v>213</v>
      </c>
      <c r="B191" s="8" t="s">
        <v>211</v>
      </c>
      <c r="C191" s="8" t="s">
        <v>212</v>
      </c>
      <c r="D191" s="9">
        <v>1</v>
      </c>
      <c r="E191" s="10">
        <v>4.0306999999999999E-3</v>
      </c>
      <c r="F191" s="14">
        <f t="shared" si="2"/>
        <v>-2.394619524643538</v>
      </c>
    </row>
    <row r="192" spans="1:6" x14ac:dyDescent="0.25">
      <c r="A192" s="8" t="s">
        <v>214</v>
      </c>
      <c r="B192" s="8" t="s">
        <v>211</v>
      </c>
      <c r="C192" s="8" t="s">
        <v>212</v>
      </c>
      <c r="D192" s="9">
        <v>1</v>
      </c>
      <c r="E192" s="10">
        <v>4.6293000000000003E-3</v>
      </c>
      <c r="F192" s="14">
        <f t="shared" si="2"/>
        <v>-2.3344846740189094</v>
      </c>
    </row>
    <row r="193" spans="1:6" x14ac:dyDescent="0.25">
      <c r="A193" s="8" t="s">
        <v>215</v>
      </c>
      <c r="B193" s="8" t="s">
        <v>211</v>
      </c>
      <c r="C193" s="8" t="s">
        <v>212</v>
      </c>
      <c r="D193" s="9">
        <v>1</v>
      </c>
      <c r="E193" s="10">
        <v>4.9357000000000003E-3</v>
      </c>
      <c r="F193" s="14">
        <f t="shared" si="2"/>
        <v>-2.3066512453087005</v>
      </c>
    </row>
    <row r="194" spans="1:6" x14ac:dyDescent="0.25">
      <c r="A194" s="8" t="s">
        <v>216</v>
      </c>
      <c r="B194" s="8" t="s">
        <v>211</v>
      </c>
      <c r="C194" s="8" t="s">
        <v>212</v>
      </c>
      <c r="D194" s="9">
        <v>1</v>
      </c>
      <c r="E194" s="10">
        <v>6.9002999999999998E-3</v>
      </c>
      <c r="F194" s="14">
        <f t="shared" si="2"/>
        <v>-2.1611320273044408</v>
      </c>
    </row>
    <row r="195" spans="1:6" x14ac:dyDescent="0.25">
      <c r="A195" s="8" t="s">
        <v>217</v>
      </c>
      <c r="B195" s="8" t="s">
        <v>211</v>
      </c>
      <c r="C195" s="8" t="s">
        <v>212</v>
      </c>
      <c r="D195" s="9">
        <v>1</v>
      </c>
      <c r="E195" s="10">
        <v>7.9840999999999992E-3</v>
      </c>
      <c r="F195" s="14">
        <f t="shared" si="2"/>
        <v>-2.0977740321946063</v>
      </c>
    </row>
    <row r="196" spans="1:6" x14ac:dyDescent="0.25">
      <c r="A196" s="8" t="s">
        <v>218</v>
      </c>
      <c r="B196" s="8" t="s">
        <v>211</v>
      </c>
      <c r="C196" s="8" t="s">
        <v>212</v>
      </c>
      <c r="D196" s="9">
        <v>8</v>
      </c>
      <c r="E196" s="10">
        <v>9.0515290000000009E-3</v>
      </c>
      <c r="F196" s="14">
        <f t="shared" si="2"/>
        <v>-2.0432780528197036</v>
      </c>
    </row>
    <row r="197" spans="1:6" x14ac:dyDescent="0.25">
      <c r="A197" s="8" t="s">
        <v>219</v>
      </c>
      <c r="B197" s="8" t="s">
        <v>211</v>
      </c>
      <c r="C197" s="8" t="s">
        <v>212</v>
      </c>
      <c r="D197" s="9">
        <v>1</v>
      </c>
      <c r="E197" s="10">
        <v>9.5937999999999996E-3</v>
      </c>
      <c r="F197" s="14">
        <f t="shared" si="2"/>
        <v>-2.0180093394246077</v>
      </c>
    </row>
    <row r="198" spans="1:6" x14ac:dyDescent="0.25">
      <c r="A198" s="8" t="s">
        <v>220</v>
      </c>
      <c r="B198" s="8" t="s">
        <v>211</v>
      </c>
      <c r="C198" s="8" t="s">
        <v>212</v>
      </c>
      <c r="D198" s="9">
        <v>1</v>
      </c>
      <c r="E198" s="10">
        <v>1.1338300000000001E-2</v>
      </c>
      <c r="F198" s="14">
        <f t="shared" ref="F198:F261" si="3">LOG(E198)</f>
        <v>-1.9454520561983821</v>
      </c>
    </row>
    <row r="199" spans="1:6" x14ac:dyDescent="0.25">
      <c r="A199" s="8" t="s">
        <v>221</v>
      </c>
      <c r="B199" s="8" t="s">
        <v>211</v>
      </c>
      <c r="C199" s="8" t="s">
        <v>212</v>
      </c>
      <c r="D199" s="9">
        <v>4</v>
      </c>
      <c r="E199" s="10">
        <v>1.2775E-2</v>
      </c>
      <c r="F199" s="14">
        <f t="shared" si="3"/>
        <v>-1.8936390911932497</v>
      </c>
    </row>
    <row r="200" spans="1:6" x14ac:dyDescent="0.25">
      <c r="A200" s="8" t="s">
        <v>222</v>
      </c>
      <c r="B200" s="8" t="s">
        <v>211</v>
      </c>
      <c r="C200" s="8" t="s">
        <v>212</v>
      </c>
      <c r="D200" s="9">
        <v>5</v>
      </c>
      <c r="E200" s="10">
        <v>1.3044099999999999E-2</v>
      </c>
      <c r="F200" s="14">
        <f t="shared" si="3"/>
        <v>-1.8845858804209934</v>
      </c>
    </row>
    <row r="201" spans="1:6" x14ac:dyDescent="0.25">
      <c r="A201" s="8" t="s">
        <v>223</v>
      </c>
      <c r="B201" s="8" t="s">
        <v>211</v>
      </c>
      <c r="C201" s="8" t="s">
        <v>212</v>
      </c>
      <c r="D201" s="9">
        <v>1</v>
      </c>
      <c r="E201" s="10">
        <v>1.5627100000000001E-2</v>
      </c>
      <c r="F201" s="14">
        <f t="shared" si="3"/>
        <v>-1.8061216087275767</v>
      </c>
    </row>
    <row r="202" spans="1:6" x14ac:dyDescent="0.25">
      <c r="A202" s="8" t="s">
        <v>224</v>
      </c>
      <c r="B202" s="8" t="s">
        <v>211</v>
      </c>
      <c r="C202" s="8" t="s">
        <v>212</v>
      </c>
      <c r="D202" s="9">
        <v>1</v>
      </c>
      <c r="E202" s="10">
        <v>1.7952900000000001E-2</v>
      </c>
      <c r="F202" s="14">
        <f t="shared" si="3"/>
        <v>-1.7458653881848345</v>
      </c>
    </row>
    <row r="203" spans="1:6" x14ac:dyDescent="0.25">
      <c r="A203" s="8" t="s">
        <v>225</v>
      </c>
      <c r="B203" s="8" t="s">
        <v>211</v>
      </c>
      <c r="C203" s="8" t="s">
        <v>212</v>
      </c>
      <c r="D203" s="9">
        <v>1</v>
      </c>
      <c r="E203" s="10">
        <v>3.6128100000000003E-2</v>
      </c>
      <c r="F203" s="14">
        <f t="shared" si="3"/>
        <v>-1.4421548776573603</v>
      </c>
    </row>
    <row r="204" spans="1:6" x14ac:dyDescent="0.25">
      <c r="A204" s="8" t="s">
        <v>226</v>
      </c>
      <c r="B204" s="8" t="s">
        <v>211</v>
      </c>
      <c r="C204" s="8" t="s">
        <v>212</v>
      </c>
      <c r="D204" s="9">
        <v>13</v>
      </c>
      <c r="E204" s="10">
        <v>4.42129901538462E-2</v>
      </c>
      <c r="F204" s="14">
        <f t="shared" si="3"/>
        <v>-1.3544501124770343</v>
      </c>
    </row>
    <row r="205" spans="1:6" x14ac:dyDescent="0.25">
      <c r="A205" s="8" t="s">
        <v>227</v>
      </c>
      <c r="B205" s="8" t="s">
        <v>211</v>
      </c>
      <c r="C205" s="8" t="s">
        <v>212</v>
      </c>
      <c r="D205" s="9">
        <v>4</v>
      </c>
      <c r="E205" s="10">
        <v>4.6025000000000003E-2</v>
      </c>
      <c r="F205" s="14">
        <f t="shared" si="3"/>
        <v>-1.3370062028239476</v>
      </c>
    </row>
    <row r="206" spans="1:6" x14ac:dyDescent="0.25">
      <c r="A206" s="8" t="s">
        <v>228</v>
      </c>
      <c r="B206" s="8" t="s">
        <v>211</v>
      </c>
      <c r="C206" s="8" t="s">
        <v>212</v>
      </c>
      <c r="D206" s="9">
        <v>6</v>
      </c>
      <c r="E206" s="10">
        <v>5.2159419999999998E-2</v>
      </c>
      <c r="F206" s="14">
        <f t="shared" si="3"/>
        <v>-1.2826672464977615</v>
      </c>
    </row>
    <row r="207" spans="1:6" x14ac:dyDescent="0.25">
      <c r="A207" s="8" t="s">
        <v>229</v>
      </c>
      <c r="B207" s="8" t="s">
        <v>211</v>
      </c>
      <c r="C207" s="8" t="s">
        <v>212</v>
      </c>
      <c r="D207" s="9">
        <v>1</v>
      </c>
      <c r="E207" s="10">
        <v>7.5168200000000004E-2</v>
      </c>
      <c r="F207" s="14">
        <f t="shared" si="3"/>
        <v>-1.1239658493737947</v>
      </c>
    </row>
    <row r="208" spans="1:6" x14ac:dyDescent="0.25">
      <c r="A208" s="8" t="s">
        <v>230</v>
      </c>
      <c r="B208" s="8" t="s">
        <v>211</v>
      </c>
      <c r="C208" s="8" t="s">
        <v>212</v>
      </c>
      <c r="D208" s="9">
        <v>8</v>
      </c>
      <c r="E208" s="10">
        <v>0.10242331828571399</v>
      </c>
      <c r="F208" s="14">
        <f t="shared" si="3"/>
        <v>-0.98960115810687277</v>
      </c>
    </row>
    <row r="209" spans="1:6" x14ac:dyDescent="0.25">
      <c r="A209" s="8" t="s">
        <v>231</v>
      </c>
      <c r="B209" s="8" t="s">
        <v>211</v>
      </c>
      <c r="C209" s="8" t="s">
        <v>212</v>
      </c>
      <c r="D209" s="9">
        <v>4</v>
      </c>
      <c r="E209" s="10">
        <v>0.121075</v>
      </c>
      <c r="F209" s="14">
        <f t="shared" si="3"/>
        <v>-0.91694552228142301</v>
      </c>
    </row>
    <row r="210" spans="1:6" x14ac:dyDescent="0.25">
      <c r="A210" s="8" t="s">
        <v>232</v>
      </c>
      <c r="B210" s="8" t="s">
        <v>211</v>
      </c>
      <c r="C210" s="8" t="s">
        <v>212</v>
      </c>
      <c r="D210" s="9">
        <v>8</v>
      </c>
      <c r="E210" s="10">
        <v>0.122075415857143</v>
      </c>
      <c r="F210" s="14">
        <f t="shared" si="3"/>
        <v>-0.91337178759141335</v>
      </c>
    </row>
    <row r="211" spans="1:6" x14ac:dyDescent="0.25">
      <c r="A211" s="8" t="s">
        <v>233</v>
      </c>
      <c r="B211" s="8" t="s">
        <v>211</v>
      </c>
      <c r="C211" s="8" t="s">
        <v>212</v>
      </c>
      <c r="D211" s="9">
        <v>6</v>
      </c>
      <c r="E211" s="10">
        <v>0.12641643999999999</v>
      </c>
      <c r="F211" s="14">
        <f t="shared" si="3"/>
        <v>-0.8981964439570379</v>
      </c>
    </row>
    <row r="212" spans="1:6" x14ac:dyDescent="0.25">
      <c r="A212" s="8" t="s">
        <v>234</v>
      </c>
      <c r="B212" s="8" t="s">
        <v>211</v>
      </c>
      <c r="C212" s="8" t="s">
        <v>212</v>
      </c>
      <c r="D212" s="9">
        <v>1</v>
      </c>
      <c r="E212" s="10">
        <v>0.2</v>
      </c>
      <c r="F212" s="14">
        <f t="shared" si="3"/>
        <v>-0.69897000433601875</v>
      </c>
    </row>
    <row r="213" spans="1:6" x14ac:dyDescent="0.25">
      <c r="A213" s="8" t="s">
        <v>235</v>
      </c>
      <c r="B213" s="8" t="s">
        <v>211</v>
      </c>
      <c r="C213" s="8" t="s">
        <v>212</v>
      </c>
      <c r="D213" s="9">
        <v>6</v>
      </c>
      <c r="E213" s="10">
        <v>0.2</v>
      </c>
      <c r="F213" s="14">
        <f t="shared" si="3"/>
        <v>-0.69897000433601875</v>
      </c>
    </row>
    <row r="214" spans="1:6" x14ac:dyDescent="0.25">
      <c r="A214" s="8" t="s">
        <v>236</v>
      </c>
      <c r="B214" s="8" t="s">
        <v>211</v>
      </c>
      <c r="C214" s="8" t="s">
        <v>212</v>
      </c>
      <c r="D214" s="9">
        <v>6</v>
      </c>
      <c r="E214" s="10">
        <v>0.2</v>
      </c>
      <c r="F214" s="14">
        <f t="shared" si="3"/>
        <v>-0.69897000433601875</v>
      </c>
    </row>
    <row r="215" spans="1:6" x14ac:dyDescent="0.25">
      <c r="A215" s="8" t="s">
        <v>237</v>
      </c>
      <c r="B215" s="8" t="s">
        <v>211</v>
      </c>
      <c r="C215" s="8" t="s">
        <v>212</v>
      </c>
      <c r="D215" s="9">
        <v>1</v>
      </c>
      <c r="E215" s="10">
        <v>0.2</v>
      </c>
      <c r="F215" s="14">
        <f t="shared" si="3"/>
        <v>-0.69897000433601875</v>
      </c>
    </row>
    <row r="216" spans="1:6" x14ac:dyDescent="0.25">
      <c r="A216" s="8" t="s">
        <v>238</v>
      </c>
      <c r="B216" s="8" t="s">
        <v>239</v>
      </c>
      <c r="C216" s="8" t="s">
        <v>240</v>
      </c>
      <c r="D216" s="9">
        <v>1</v>
      </c>
      <c r="E216" s="10">
        <v>3.5852000000000002E-3</v>
      </c>
      <c r="F216" s="14">
        <f t="shared" si="3"/>
        <v>-2.4454866122490042</v>
      </c>
    </row>
    <row r="217" spans="1:6" x14ac:dyDescent="0.25">
      <c r="A217" s="8" t="s">
        <v>241</v>
      </c>
      <c r="B217" s="8" t="s">
        <v>239</v>
      </c>
      <c r="C217" s="8" t="s">
        <v>240</v>
      </c>
      <c r="D217" s="9">
        <v>4</v>
      </c>
      <c r="E217" s="10">
        <v>5.3857162500000003E-3</v>
      </c>
      <c r="F217" s="14">
        <f t="shared" si="3"/>
        <v>-2.2687565314119644</v>
      </c>
    </row>
    <row r="218" spans="1:6" x14ac:dyDescent="0.25">
      <c r="A218" s="8" t="s">
        <v>242</v>
      </c>
      <c r="B218" s="8" t="s">
        <v>239</v>
      </c>
      <c r="C218" s="8" t="s">
        <v>240</v>
      </c>
      <c r="D218" s="9">
        <v>5</v>
      </c>
      <c r="E218" s="10">
        <v>6.164615E-3</v>
      </c>
      <c r="F218" s="14">
        <f t="shared" si="3"/>
        <v>-2.2100940413061436</v>
      </c>
    </row>
    <row r="219" spans="1:6" x14ac:dyDescent="0.25">
      <c r="A219" s="8" t="s">
        <v>243</v>
      </c>
      <c r="B219" s="8" t="s">
        <v>239</v>
      </c>
      <c r="C219" s="8" t="s">
        <v>240</v>
      </c>
      <c r="D219" s="9">
        <v>4</v>
      </c>
      <c r="E219" s="10">
        <v>6.3080734999999997E-3</v>
      </c>
      <c r="F219" s="14">
        <f t="shared" si="3"/>
        <v>-2.2001032550294926</v>
      </c>
    </row>
    <row r="220" spans="1:6" x14ac:dyDescent="0.25">
      <c r="A220" s="8" t="s">
        <v>244</v>
      </c>
      <c r="B220" s="8" t="s">
        <v>239</v>
      </c>
      <c r="C220" s="8" t="s">
        <v>240</v>
      </c>
      <c r="D220" s="9">
        <v>1</v>
      </c>
      <c r="E220" s="10">
        <v>6.5738999999999997E-3</v>
      </c>
      <c r="F220" s="14">
        <f t="shared" si="3"/>
        <v>-2.1821769065486607</v>
      </c>
    </row>
    <row r="221" spans="1:6" x14ac:dyDescent="0.25">
      <c r="A221" s="8" t="s">
        <v>245</v>
      </c>
      <c r="B221" s="8" t="s">
        <v>239</v>
      </c>
      <c r="C221" s="8" t="s">
        <v>240</v>
      </c>
      <c r="D221" s="9">
        <v>5</v>
      </c>
      <c r="E221" s="10">
        <v>8.0988799999999993E-3</v>
      </c>
      <c r="F221" s="14">
        <f t="shared" si="3"/>
        <v>-2.0915750358684075</v>
      </c>
    </row>
    <row r="222" spans="1:6" x14ac:dyDescent="0.25">
      <c r="A222" s="8" t="s">
        <v>246</v>
      </c>
      <c r="B222" s="8" t="s">
        <v>239</v>
      </c>
      <c r="C222" s="8" t="s">
        <v>240</v>
      </c>
      <c r="D222" s="9">
        <v>5</v>
      </c>
      <c r="E222" s="10">
        <v>1.2879132999999999E-2</v>
      </c>
      <c r="F222" s="14">
        <f t="shared" si="3"/>
        <v>-1.8901133719132639</v>
      </c>
    </row>
    <row r="223" spans="1:6" x14ac:dyDescent="0.25">
      <c r="A223" s="8" t="s">
        <v>247</v>
      </c>
      <c r="B223" s="8" t="s">
        <v>239</v>
      </c>
      <c r="C223" s="8" t="s">
        <v>240</v>
      </c>
      <c r="D223" s="9">
        <v>5</v>
      </c>
      <c r="E223" s="10">
        <v>1.3115750000000001E-2</v>
      </c>
      <c r="F223" s="14">
        <f t="shared" si="3"/>
        <v>-1.8822068700337209</v>
      </c>
    </row>
    <row r="224" spans="1:6" x14ac:dyDescent="0.25">
      <c r="A224" s="8" t="s">
        <v>248</v>
      </c>
      <c r="B224" s="8" t="s">
        <v>239</v>
      </c>
      <c r="C224" s="8" t="s">
        <v>240</v>
      </c>
      <c r="D224" s="9">
        <v>5</v>
      </c>
      <c r="E224" s="10">
        <v>1.4005460000000001E-2</v>
      </c>
      <c r="F224" s="14">
        <f t="shared" si="3"/>
        <v>-1.8537026224933302</v>
      </c>
    </row>
    <row r="225" spans="1:6" x14ac:dyDescent="0.25">
      <c r="A225" s="8" t="s">
        <v>249</v>
      </c>
      <c r="B225" s="8" t="s">
        <v>239</v>
      </c>
      <c r="C225" s="8" t="s">
        <v>240</v>
      </c>
      <c r="D225" s="9">
        <v>5</v>
      </c>
      <c r="E225" s="10">
        <v>1.4189799750000001E-2</v>
      </c>
      <c r="F225" s="14">
        <f t="shared" si="3"/>
        <v>-1.8480237333715359</v>
      </c>
    </row>
    <row r="226" spans="1:6" x14ac:dyDescent="0.25">
      <c r="A226" s="8" t="s">
        <v>250</v>
      </c>
      <c r="B226" s="8" t="s">
        <v>239</v>
      </c>
      <c r="C226" s="8" t="s">
        <v>240</v>
      </c>
      <c r="D226" s="9">
        <v>9</v>
      </c>
      <c r="E226" s="10">
        <v>1.76056471428571E-2</v>
      </c>
      <c r="F226" s="14">
        <f t="shared" si="3"/>
        <v>-1.7543480066400114</v>
      </c>
    </row>
    <row r="227" spans="1:6" x14ac:dyDescent="0.25">
      <c r="A227" s="8" t="s">
        <v>251</v>
      </c>
      <c r="B227" s="8" t="s">
        <v>239</v>
      </c>
      <c r="C227" s="8" t="s">
        <v>240</v>
      </c>
      <c r="D227" s="9">
        <v>5</v>
      </c>
      <c r="E227" s="10">
        <v>2.022737925E-2</v>
      </c>
      <c r="F227" s="14">
        <f t="shared" si="3"/>
        <v>-1.6940603827256826</v>
      </c>
    </row>
    <row r="228" spans="1:6" x14ac:dyDescent="0.25">
      <c r="A228" s="8" t="s">
        <v>252</v>
      </c>
      <c r="B228" s="8" t="s">
        <v>239</v>
      </c>
      <c r="C228" s="8" t="s">
        <v>240</v>
      </c>
      <c r="D228" s="9">
        <v>1</v>
      </c>
      <c r="E228" s="10">
        <v>2.1999999999999999E-2</v>
      </c>
      <c r="F228" s="14">
        <f t="shared" si="3"/>
        <v>-1.6575773191777938</v>
      </c>
    </row>
    <row r="229" spans="1:6" x14ac:dyDescent="0.25">
      <c r="A229" s="8" t="s">
        <v>253</v>
      </c>
      <c r="B229" s="8" t="s">
        <v>239</v>
      </c>
      <c r="C229" s="8" t="s">
        <v>240</v>
      </c>
      <c r="D229" s="9">
        <v>5</v>
      </c>
      <c r="E229" s="10">
        <v>2.6275E-2</v>
      </c>
      <c r="F229" s="14">
        <f t="shared" si="3"/>
        <v>-1.5804572752997201</v>
      </c>
    </row>
    <row r="230" spans="1:6" x14ac:dyDescent="0.25">
      <c r="A230" s="8" t="s">
        <v>254</v>
      </c>
      <c r="B230" s="8" t="s">
        <v>239</v>
      </c>
      <c r="C230" s="8" t="s">
        <v>240</v>
      </c>
      <c r="D230" s="9">
        <v>4</v>
      </c>
      <c r="E230" s="10">
        <v>2.8794572750000001E-2</v>
      </c>
      <c r="F230" s="14">
        <f t="shared" si="3"/>
        <v>-1.5406893610894139</v>
      </c>
    </row>
    <row r="231" spans="1:6" x14ac:dyDescent="0.25">
      <c r="A231" s="8" t="s">
        <v>255</v>
      </c>
      <c r="B231" s="8" t="s">
        <v>239</v>
      </c>
      <c r="C231" s="8" t="s">
        <v>240</v>
      </c>
      <c r="D231" s="9">
        <v>10</v>
      </c>
      <c r="E231" s="10">
        <v>3.0818033875000001E-2</v>
      </c>
      <c r="F231" s="14">
        <f t="shared" si="3"/>
        <v>-1.5111950717978535</v>
      </c>
    </row>
    <row r="232" spans="1:6" x14ac:dyDescent="0.25">
      <c r="A232" s="8" t="s">
        <v>256</v>
      </c>
      <c r="B232" s="8" t="s">
        <v>239</v>
      </c>
      <c r="C232" s="8" t="s">
        <v>240</v>
      </c>
      <c r="D232" s="9">
        <v>5</v>
      </c>
      <c r="E232" s="10">
        <v>3.8524498800000001E-2</v>
      </c>
      <c r="F232" s="14">
        <f t="shared" si="3"/>
        <v>-1.4142630027019569</v>
      </c>
    </row>
    <row r="233" spans="1:6" x14ac:dyDescent="0.25">
      <c r="A233" s="8" t="s">
        <v>257</v>
      </c>
      <c r="B233" s="8" t="s">
        <v>239</v>
      </c>
      <c r="C233" s="8" t="s">
        <v>240</v>
      </c>
      <c r="D233" s="9">
        <v>5</v>
      </c>
      <c r="E233" s="10">
        <v>4.4678837399999997E-2</v>
      </c>
      <c r="F233" s="14">
        <f t="shared" si="3"/>
        <v>-1.3498981363024853</v>
      </c>
    </row>
    <row r="234" spans="1:6" x14ac:dyDescent="0.25">
      <c r="A234" s="8" t="s">
        <v>258</v>
      </c>
      <c r="B234" s="8" t="s">
        <v>239</v>
      </c>
      <c r="C234" s="8" t="s">
        <v>240</v>
      </c>
      <c r="D234" s="9">
        <v>4</v>
      </c>
      <c r="E234" s="10">
        <v>4.4843130250000002E-2</v>
      </c>
      <c r="F234" s="14">
        <f t="shared" si="3"/>
        <v>-1.3483040793319032</v>
      </c>
    </row>
    <row r="235" spans="1:6" x14ac:dyDescent="0.25">
      <c r="A235" s="8" t="s">
        <v>259</v>
      </c>
      <c r="B235" s="8" t="s">
        <v>239</v>
      </c>
      <c r="C235" s="8" t="s">
        <v>240</v>
      </c>
      <c r="D235" s="9">
        <v>1</v>
      </c>
      <c r="E235" s="10">
        <v>5.2844099999999998E-2</v>
      </c>
      <c r="F235" s="14">
        <f t="shared" si="3"/>
        <v>-1.2770034942691251</v>
      </c>
    </row>
    <row r="236" spans="1:6" x14ac:dyDescent="0.25">
      <c r="A236" s="8" t="s">
        <v>260</v>
      </c>
      <c r="B236" s="8" t="s">
        <v>239</v>
      </c>
      <c r="C236" s="8" t="s">
        <v>240</v>
      </c>
      <c r="D236" s="9">
        <v>1</v>
      </c>
      <c r="E236" s="10">
        <v>6.2E-2</v>
      </c>
      <c r="F236" s="14">
        <f t="shared" si="3"/>
        <v>-1.2076083105017461</v>
      </c>
    </row>
    <row r="237" spans="1:6" x14ac:dyDescent="0.25">
      <c r="A237" s="8" t="s">
        <v>261</v>
      </c>
      <c r="B237" s="8" t="s">
        <v>239</v>
      </c>
      <c r="C237" s="8" t="s">
        <v>240</v>
      </c>
      <c r="D237" s="9">
        <v>5</v>
      </c>
      <c r="E237" s="10">
        <v>6.8919800000000003E-2</v>
      </c>
      <c r="F237" s="14">
        <f t="shared" si="3"/>
        <v>-1.1616559915116238</v>
      </c>
    </row>
    <row r="238" spans="1:6" x14ac:dyDescent="0.25">
      <c r="A238" s="8" t="s">
        <v>262</v>
      </c>
      <c r="B238" s="8" t="s">
        <v>239</v>
      </c>
      <c r="C238" s="8" t="s">
        <v>240</v>
      </c>
      <c r="D238" s="9">
        <v>5</v>
      </c>
      <c r="E238" s="10">
        <v>7.7553225000000003E-2</v>
      </c>
      <c r="F238" s="14">
        <f t="shared" si="3"/>
        <v>-1.1104001376236552</v>
      </c>
    </row>
    <row r="239" spans="1:6" x14ac:dyDescent="0.25">
      <c r="A239" s="8" t="s">
        <v>263</v>
      </c>
      <c r="B239" s="8" t="s">
        <v>239</v>
      </c>
      <c r="C239" s="8" t="s">
        <v>240</v>
      </c>
      <c r="D239" s="9">
        <v>5</v>
      </c>
      <c r="E239" s="10">
        <v>8.1799999999999998E-2</v>
      </c>
      <c r="F239" s="14">
        <f t="shared" si="3"/>
        <v>-1.0872466963286771</v>
      </c>
    </row>
    <row r="240" spans="1:6" x14ac:dyDescent="0.25">
      <c r="A240" s="8" t="s">
        <v>264</v>
      </c>
      <c r="B240" s="8" t="s">
        <v>239</v>
      </c>
      <c r="C240" s="8" t="s">
        <v>240</v>
      </c>
      <c r="D240" s="9">
        <v>1</v>
      </c>
      <c r="E240" s="10">
        <v>8.2509299999999994E-2</v>
      </c>
      <c r="F240" s="14">
        <f t="shared" si="3"/>
        <v>-1.0834970973767473</v>
      </c>
    </row>
    <row r="241" spans="1:6" x14ac:dyDescent="0.25">
      <c r="A241" s="8" t="s">
        <v>265</v>
      </c>
      <c r="B241" s="8" t="s">
        <v>239</v>
      </c>
      <c r="C241" s="8" t="s">
        <v>240</v>
      </c>
      <c r="D241" s="9">
        <v>5</v>
      </c>
      <c r="E241" s="10">
        <v>8.6708062500000002E-2</v>
      </c>
      <c r="F241" s="14">
        <f t="shared" si="3"/>
        <v>-1.0619405180201815</v>
      </c>
    </row>
    <row r="242" spans="1:6" x14ac:dyDescent="0.25">
      <c r="A242" s="8" t="s">
        <v>266</v>
      </c>
      <c r="B242" s="8" t="s">
        <v>239</v>
      </c>
      <c r="C242" s="8" t="s">
        <v>240</v>
      </c>
      <c r="D242" s="9">
        <v>6</v>
      </c>
      <c r="E242" s="10">
        <v>8.9720266666666701E-2</v>
      </c>
      <c r="F242" s="14">
        <f t="shared" si="3"/>
        <v>-1.0471094442766562</v>
      </c>
    </row>
    <row r="243" spans="1:6" x14ac:dyDescent="0.25">
      <c r="A243" s="8" t="s">
        <v>267</v>
      </c>
      <c r="B243" s="8" t="s">
        <v>239</v>
      </c>
      <c r="C243" s="8" t="s">
        <v>240</v>
      </c>
      <c r="D243" s="9">
        <v>5</v>
      </c>
      <c r="E243" s="10">
        <v>0.108875</v>
      </c>
      <c r="F243" s="14">
        <f t="shared" si="3"/>
        <v>-0.96307183198428037</v>
      </c>
    </row>
    <row r="244" spans="1:6" x14ac:dyDescent="0.25">
      <c r="A244" s="8" t="s">
        <v>268</v>
      </c>
      <c r="B244" s="8" t="s">
        <v>239</v>
      </c>
      <c r="C244" s="8" t="s">
        <v>240</v>
      </c>
      <c r="D244" s="9">
        <v>5</v>
      </c>
      <c r="E244" s="10">
        <v>0.15054999999999999</v>
      </c>
      <c r="F244" s="14">
        <f t="shared" si="3"/>
        <v>-0.82231924015122193</v>
      </c>
    </row>
    <row r="245" spans="1:6" x14ac:dyDescent="0.25">
      <c r="A245" s="8" t="s">
        <v>269</v>
      </c>
      <c r="B245" s="8" t="s">
        <v>239</v>
      </c>
      <c r="C245" s="8" t="s">
        <v>240</v>
      </c>
      <c r="D245" s="9">
        <v>5</v>
      </c>
      <c r="E245" s="10">
        <v>0.15496368874999999</v>
      </c>
      <c r="F245" s="14">
        <f t="shared" si="3"/>
        <v>-0.80977005423588067</v>
      </c>
    </row>
    <row r="246" spans="1:6" x14ac:dyDescent="0.25">
      <c r="A246" s="8" t="s">
        <v>270</v>
      </c>
      <c r="B246" s="8" t="s">
        <v>239</v>
      </c>
      <c r="C246" s="8" t="s">
        <v>240</v>
      </c>
      <c r="D246" s="9">
        <v>5</v>
      </c>
      <c r="E246" s="10">
        <v>0.2</v>
      </c>
      <c r="F246" s="14">
        <f t="shared" si="3"/>
        <v>-0.69897000433601875</v>
      </c>
    </row>
    <row r="247" spans="1:6" x14ac:dyDescent="0.25">
      <c r="A247" s="8" t="s">
        <v>271</v>
      </c>
      <c r="B247" s="8" t="s">
        <v>239</v>
      </c>
      <c r="C247" s="8" t="s">
        <v>240</v>
      </c>
      <c r="D247" s="9">
        <v>9</v>
      </c>
      <c r="E247" s="10">
        <v>0.2</v>
      </c>
      <c r="F247" s="14">
        <f t="shared" si="3"/>
        <v>-0.69897000433601875</v>
      </c>
    </row>
    <row r="248" spans="1:6" x14ac:dyDescent="0.25">
      <c r="A248" s="8" t="s">
        <v>272</v>
      </c>
      <c r="B248" s="8" t="s">
        <v>239</v>
      </c>
      <c r="C248" s="8" t="s">
        <v>240</v>
      </c>
      <c r="D248" s="9">
        <v>5</v>
      </c>
      <c r="E248" s="10">
        <v>0.2</v>
      </c>
      <c r="F248" s="14">
        <f t="shared" si="3"/>
        <v>-0.69897000433601875</v>
      </c>
    </row>
    <row r="249" spans="1:6" x14ac:dyDescent="0.25">
      <c r="A249" s="8" t="s">
        <v>273</v>
      </c>
      <c r="B249" s="8" t="s">
        <v>239</v>
      </c>
      <c r="C249" s="8" t="s">
        <v>240</v>
      </c>
      <c r="D249" s="9">
        <v>5</v>
      </c>
      <c r="E249" s="10">
        <v>0.2</v>
      </c>
      <c r="F249" s="14">
        <f t="shared" si="3"/>
        <v>-0.69897000433601875</v>
      </c>
    </row>
    <row r="250" spans="1:6" x14ac:dyDescent="0.25">
      <c r="A250" s="8" t="s">
        <v>274</v>
      </c>
      <c r="B250" s="8" t="s">
        <v>239</v>
      </c>
      <c r="C250" s="8" t="s">
        <v>240</v>
      </c>
      <c r="D250" s="9">
        <v>5</v>
      </c>
      <c r="E250" s="10">
        <v>0.2</v>
      </c>
      <c r="F250" s="14">
        <f t="shared" si="3"/>
        <v>-0.69897000433601875</v>
      </c>
    </row>
    <row r="251" spans="1:6" x14ac:dyDescent="0.25">
      <c r="A251" s="8" t="s">
        <v>275</v>
      </c>
      <c r="B251" s="8" t="s">
        <v>239</v>
      </c>
      <c r="C251" s="8" t="s">
        <v>240</v>
      </c>
      <c r="D251" s="9">
        <v>5</v>
      </c>
      <c r="E251" s="10">
        <v>0.2</v>
      </c>
      <c r="F251" s="14">
        <f t="shared" si="3"/>
        <v>-0.69897000433601875</v>
      </c>
    </row>
    <row r="252" spans="1:6" x14ac:dyDescent="0.25">
      <c r="A252" s="8" t="s">
        <v>276</v>
      </c>
      <c r="B252" s="8" t="s">
        <v>239</v>
      </c>
      <c r="C252" s="8" t="s">
        <v>240</v>
      </c>
      <c r="D252" s="9">
        <v>1</v>
      </c>
      <c r="E252" s="10">
        <v>1</v>
      </c>
      <c r="F252" s="14">
        <f t="shared" si="3"/>
        <v>0</v>
      </c>
    </row>
    <row r="253" spans="1:6" x14ac:dyDescent="0.25">
      <c r="A253" s="8" t="s">
        <v>372</v>
      </c>
      <c r="B253" s="8" t="s">
        <v>278</v>
      </c>
      <c r="C253" s="8" t="s">
        <v>279</v>
      </c>
      <c r="D253" s="9">
        <v>14</v>
      </c>
      <c r="E253" s="10">
        <v>0.2</v>
      </c>
      <c r="F253" s="14">
        <f t="shared" si="3"/>
        <v>-0.69897000433601875</v>
      </c>
    </row>
    <row r="254" spans="1:6" x14ac:dyDescent="0.25">
      <c r="A254" s="8" t="s">
        <v>373</v>
      </c>
      <c r="B254" s="8" t="s">
        <v>278</v>
      </c>
      <c r="C254" s="8" t="s">
        <v>279</v>
      </c>
      <c r="D254" s="9">
        <v>5</v>
      </c>
      <c r="E254" s="10">
        <v>0.2</v>
      </c>
      <c r="F254" s="14">
        <f t="shared" si="3"/>
        <v>-0.69897000433601875</v>
      </c>
    </row>
    <row r="255" spans="1:6" x14ac:dyDescent="0.25">
      <c r="A255" s="8" t="s">
        <v>361</v>
      </c>
      <c r="B255" s="8" t="s">
        <v>278</v>
      </c>
      <c r="C255" s="8" t="s">
        <v>279</v>
      </c>
      <c r="D255" s="9">
        <v>5</v>
      </c>
      <c r="E255" s="10">
        <v>0.114075</v>
      </c>
      <c r="F255" s="14">
        <f t="shared" si="3"/>
        <v>-0.94280952255530159</v>
      </c>
    </row>
    <row r="256" spans="1:6" x14ac:dyDescent="0.25">
      <c r="A256" s="8" t="s">
        <v>285</v>
      </c>
      <c r="B256" s="8" t="s">
        <v>278</v>
      </c>
      <c r="C256" s="8" t="s">
        <v>279</v>
      </c>
      <c r="D256" s="9">
        <v>14</v>
      </c>
      <c r="E256" s="10">
        <v>4.4669393076923096E-3</v>
      </c>
      <c r="F256" s="14">
        <f t="shared" si="3"/>
        <v>-2.3499899482475231</v>
      </c>
    </row>
    <row r="257" spans="1:6" x14ac:dyDescent="0.25">
      <c r="A257" s="8" t="s">
        <v>330</v>
      </c>
      <c r="B257" s="8" t="s">
        <v>278</v>
      </c>
      <c r="C257" s="8" t="s">
        <v>279</v>
      </c>
      <c r="D257" s="9">
        <v>7</v>
      </c>
      <c r="E257" s="10">
        <v>2.1645048E-2</v>
      </c>
      <c r="F257" s="14">
        <f t="shared" si="3"/>
        <v>-1.6646414467594863</v>
      </c>
    </row>
    <row r="258" spans="1:6" x14ac:dyDescent="0.25">
      <c r="A258" s="8" t="s">
        <v>323</v>
      </c>
      <c r="B258" s="8" t="s">
        <v>278</v>
      </c>
      <c r="C258" s="8" t="s">
        <v>279</v>
      </c>
      <c r="D258" s="9">
        <v>8</v>
      </c>
      <c r="E258" s="10">
        <v>1.5863033374999998E-2</v>
      </c>
      <c r="F258" s="14">
        <f t="shared" si="3"/>
        <v>-1.7996137620335726</v>
      </c>
    </row>
    <row r="259" spans="1:6" x14ac:dyDescent="0.25">
      <c r="A259" s="8" t="s">
        <v>310</v>
      </c>
      <c r="B259" s="8" t="s">
        <v>278</v>
      </c>
      <c r="C259" s="8" t="s">
        <v>639</v>
      </c>
      <c r="D259" s="9">
        <v>7</v>
      </c>
      <c r="E259" s="10">
        <v>1.16953143333333E-2</v>
      </c>
      <c r="F259" s="14">
        <f t="shared" si="3"/>
        <v>-1.9319881012257054</v>
      </c>
    </row>
    <row r="260" spans="1:6" x14ac:dyDescent="0.25">
      <c r="A260" s="8" t="s">
        <v>335</v>
      </c>
      <c r="B260" s="8" t="s">
        <v>278</v>
      </c>
      <c r="C260" s="8" t="s">
        <v>639</v>
      </c>
      <c r="D260" s="9">
        <v>4</v>
      </c>
      <c r="E260" s="10">
        <v>2.6025E-2</v>
      </c>
      <c r="F260" s="14">
        <f t="shared" si="3"/>
        <v>-1.5846092618174263</v>
      </c>
    </row>
    <row r="261" spans="1:6" x14ac:dyDescent="0.25">
      <c r="A261" s="8" t="s">
        <v>324</v>
      </c>
      <c r="B261" s="8" t="s">
        <v>278</v>
      </c>
      <c r="C261" s="8" t="s">
        <v>279</v>
      </c>
      <c r="D261" s="9">
        <v>15</v>
      </c>
      <c r="E261" s="10">
        <v>1.7243441214285699E-2</v>
      </c>
      <c r="F261" s="14">
        <f t="shared" si="3"/>
        <v>-1.7633760592050849</v>
      </c>
    </row>
    <row r="262" spans="1:6" x14ac:dyDescent="0.25">
      <c r="A262" s="8" t="s">
        <v>347</v>
      </c>
      <c r="B262" s="8" t="s">
        <v>278</v>
      </c>
      <c r="C262" s="8" t="s">
        <v>639</v>
      </c>
      <c r="D262" s="9">
        <v>7</v>
      </c>
      <c r="E262" s="10">
        <v>3.9573749142857099E-2</v>
      </c>
      <c r="F262" s="14">
        <f t="shared" ref="F262:F325" si="4">LOG(E262)</f>
        <v>-1.4025928035392681</v>
      </c>
    </row>
    <row r="263" spans="1:6" x14ac:dyDescent="0.25">
      <c r="A263" s="8" t="s">
        <v>329</v>
      </c>
      <c r="B263" s="8" t="s">
        <v>278</v>
      </c>
      <c r="C263" s="8" t="s">
        <v>279</v>
      </c>
      <c r="D263" s="9">
        <v>2</v>
      </c>
      <c r="E263" s="10">
        <v>2.095385E-2</v>
      </c>
      <c r="F263" s="14">
        <f t="shared" si="4"/>
        <v>-1.678736169349782</v>
      </c>
    </row>
    <row r="264" spans="1:6" x14ac:dyDescent="0.25">
      <c r="A264" s="8" t="s">
        <v>374</v>
      </c>
      <c r="B264" s="8" t="s">
        <v>278</v>
      </c>
      <c r="C264" s="8" t="s">
        <v>279</v>
      </c>
      <c r="D264" s="9">
        <v>1</v>
      </c>
      <c r="E264" s="10">
        <v>0.2</v>
      </c>
      <c r="F264" s="14">
        <f t="shared" si="4"/>
        <v>-0.69897000433601875</v>
      </c>
    </row>
    <row r="265" spans="1:6" x14ac:dyDescent="0.25">
      <c r="A265" s="8" t="s">
        <v>305</v>
      </c>
      <c r="B265" s="8" t="s">
        <v>278</v>
      </c>
      <c r="C265" s="8" t="s">
        <v>279</v>
      </c>
      <c r="D265" s="9">
        <v>12</v>
      </c>
      <c r="E265" s="10">
        <v>9.8970332499999994E-3</v>
      </c>
      <c r="F265" s="14">
        <f t="shared" si="4"/>
        <v>-2.0044949706800006</v>
      </c>
    </row>
    <row r="266" spans="1:6" x14ac:dyDescent="0.25">
      <c r="A266" s="8" t="s">
        <v>357</v>
      </c>
      <c r="B266" s="8" t="s">
        <v>278</v>
      </c>
      <c r="C266" s="8" t="s">
        <v>279</v>
      </c>
      <c r="D266" s="9">
        <v>5</v>
      </c>
      <c r="E266" s="10">
        <v>0.1013</v>
      </c>
      <c r="F266" s="14">
        <f t="shared" si="4"/>
        <v>-0.99439055463971959</v>
      </c>
    </row>
    <row r="267" spans="1:6" x14ac:dyDescent="0.25">
      <c r="A267" s="8" t="s">
        <v>360</v>
      </c>
      <c r="B267" s="8" t="s">
        <v>278</v>
      </c>
      <c r="C267" s="8" t="s">
        <v>279</v>
      </c>
      <c r="D267" s="9">
        <v>5</v>
      </c>
      <c r="E267" s="10">
        <v>0.1077391998</v>
      </c>
      <c r="F267" s="14">
        <f t="shared" si="4"/>
        <v>-0.96762625436770422</v>
      </c>
    </row>
    <row r="268" spans="1:6" x14ac:dyDescent="0.25">
      <c r="A268" s="8" t="s">
        <v>375</v>
      </c>
      <c r="B268" s="8" t="s">
        <v>278</v>
      </c>
      <c r="C268" s="8" t="s">
        <v>279</v>
      </c>
      <c r="D268" s="9">
        <v>12</v>
      </c>
      <c r="E268" s="10">
        <v>0.2</v>
      </c>
      <c r="F268" s="14">
        <f t="shared" si="4"/>
        <v>-0.69897000433601875</v>
      </c>
    </row>
    <row r="269" spans="1:6" x14ac:dyDescent="0.25">
      <c r="A269" s="8" t="s">
        <v>343</v>
      </c>
      <c r="B269" s="8" t="s">
        <v>278</v>
      </c>
      <c r="C269" s="8" t="s">
        <v>279</v>
      </c>
      <c r="D269" s="9">
        <v>1</v>
      </c>
      <c r="E269" s="10">
        <v>3.1776600000000002E-2</v>
      </c>
      <c r="F269" s="14">
        <f t="shared" si="4"/>
        <v>-1.4978925728376256</v>
      </c>
    </row>
    <row r="270" spans="1:6" x14ac:dyDescent="0.25">
      <c r="A270" s="8" t="s">
        <v>371</v>
      </c>
      <c r="B270" s="8" t="s">
        <v>278</v>
      </c>
      <c r="C270" s="8" t="s">
        <v>279</v>
      </c>
      <c r="D270" s="9">
        <v>5</v>
      </c>
      <c r="E270" s="10">
        <v>0.19085371675000001</v>
      </c>
      <c r="F270" s="14">
        <f t="shared" si="4"/>
        <v>-0.71929937803451494</v>
      </c>
    </row>
    <row r="271" spans="1:6" x14ac:dyDescent="0.25">
      <c r="A271" s="8" t="s">
        <v>320</v>
      </c>
      <c r="B271" s="8" t="s">
        <v>278</v>
      </c>
      <c r="C271" s="8" t="s">
        <v>279</v>
      </c>
      <c r="D271" s="9">
        <v>5</v>
      </c>
      <c r="E271" s="10">
        <v>1.5144875E-2</v>
      </c>
      <c r="F271" s="14">
        <f t="shared" si="4"/>
        <v>-1.819734306816716</v>
      </c>
    </row>
    <row r="272" spans="1:6" x14ac:dyDescent="0.25">
      <c r="A272" s="8" t="s">
        <v>290</v>
      </c>
      <c r="B272" s="8" t="s">
        <v>278</v>
      </c>
      <c r="C272" s="8" t="s">
        <v>279</v>
      </c>
      <c r="D272" s="9">
        <v>6</v>
      </c>
      <c r="E272" s="10">
        <v>5.6303891666666696E-3</v>
      </c>
      <c r="F272" s="14">
        <f t="shared" si="4"/>
        <v>-2.2494615861264973</v>
      </c>
    </row>
    <row r="273" spans="1:6" x14ac:dyDescent="0.25">
      <c r="A273" s="8" t="s">
        <v>286</v>
      </c>
      <c r="B273" s="8" t="s">
        <v>278</v>
      </c>
      <c r="C273" s="8" t="s">
        <v>639</v>
      </c>
      <c r="D273" s="9">
        <v>6</v>
      </c>
      <c r="E273" s="10">
        <v>4.8892136000000001E-3</v>
      </c>
      <c r="F273" s="14">
        <f t="shared" si="4"/>
        <v>-2.3107609888611513</v>
      </c>
    </row>
    <row r="274" spans="1:6" x14ac:dyDescent="0.25">
      <c r="A274" s="8" t="s">
        <v>332</v>
      </c>
      <c r="B274" s="8" t="s">
        <v>278</v>
      </c>
      <c r="C274" s="8" t="s">
        <v>639</v>
      </c>
      <c r="D274" s="9">
        <v>6</v>
      </c>
      <c r="E274" s="10">
        <v>2.3040171500000001E-2</v>
      </c>
      <c r="F274" s="14">
        <f t="shared" si="4"/>
        <v>-1.6375142925567057</v>
      </c>
    </row>
    <row r="275" spans="1:6" x14ac:dyDescent="0.25">
      <c r="A275" s="8" t="s">
        <v>349</v>
      </c>
      <c r="B275" s="8" t="s">
        <v>278</v>
      </c>
      <c r="C275" s="8" t="s">
        <v>279</v>
      </c>
      <c r="D275" s="9">
        <v>5</v>
      </c>
      <c r="E275" s="10">
        <v>4.624918175E-2</v>
      </c>
      <c r="F275" s="14">
        <f t="shared" si="4"/>
        <v>-1.3348959464839403</v>
      </c>
    </row>
    <row r="276" spans="1:6" x14ac:dyDescent="0.25">
      <c r="A276" s="8" t="s">
        <v>304</v>
      </c>
      <c r="B276" s="8" t="s">
        <v>278</v>
      </c>
      <c r="C276" s="8" t="s">
        <v>639</v>
      </c>
      <c r="D276" s="9">
        <v>10</v>
      </c>
      <c r="E276" s="10">
        <v>8.6718342222222196E-3</v>
      </c>
      <c r="F276" s="14">
        <f t="shared" si="4"/>
        <v>-2.0618890330499546</v>
      </c>
    </row>
    <row r="277" spans="1:6" x14ac:dyDescent="0.25">
      <c r="A277" s="8" t="s">
        <v>340</v>
      </c>
      <c r="B277" s="8" t="s">
        <v>278</v>
      </c>
      <c r="C277" s="8" t="s">
        <v>279</v>
      </c>
      <c r="D277" s="9">
        <v>12</v>
      </c>
      <c r="E277" s="10">
        <v>3.1159333909090901E-2</v>
      </c>
      <c r="F277" s="14">
        <f t="shared" si="4"/>
        <v>-1.5064118347831124</v>
      </c>
    </row>
    <row r="278" spans="1:6" x14ac:dyDescent="0.25">
      <c r="A278" s="8" t="s">
        <v>326</v>
      </c>
      <c r="B278" s="8" t="s">
        <v>278</v>
      </c>
      <c r="C278" s="8" t="s">
        <v>639</v>
      </c>
      <c r="D278" s="9">
        <v>5</v>
      </c>
      <c r="E278" s="10">
        <v>1.81964074E-2</v>
      </c>
      <c r="F278" s="14">
        <f t="shared" si="4"/>
        <v>-1.7400143482989274</v>
      </c>
    </row>
    <row r="279" spans="1:6" x14ac:dyDescent="0.25">
      <c r="A279" s="8" t="s">
        <v>353</v>
      </c>
      <c r="B279" s="8" t="s">
        <v>278</v>
      </c>
      <c r="C279" s="8" t="s">
        <v>279</v>
      </c>
      <c r="D279" s="9">
        <v>6</v>
      </c>
      <c r="E279" s="10">
        <v>6.8672010333333297E-2</v>
      </c>
      <c r="F279" s="14">
        <f t="shared" si="4"/>
        <v>-1.1632202387002477</v>
      </c>
    </row>
    <row r="280" spans="1:6" x14ac:dyDescent="0.25">
      <c r="A280" s="8" t="s">
        <v>336</v>
      </c>
      <c r="B280" s="8" t="s">
        <v>278</v>
      </c>
      <c r="C280" s="8" t="s">
        <v>279</v>
      </c>
      <c r="D280" s="9">
        <v>6</v>
      </c>
      <c r="E280" s="10">
        <v>2.62743106E-2</v>
      </c>
      <c r="F280" s="14">
        <f t="shared" si="4"/>
        <v>-1.5804686704108044</v>
      </c>
    </row>
    <row r="281" spans="1:6" x14ac:dyDescent="0.25">
      <c r="A281" s="8" t="s">
        <v>346</v>
      </c>
      <c r="B281" s="8" t="s">
        <v>278</v>
      </c>
      <c r="C281" s="8" t="s">
        <v>279</v>
      </c>
      <c r="D281" s="9">
        <v>5</v>
      </c>
      <c r="E281" s="10">
        <v>3.6407668400000003E-2</v>
      </c>
      <c r="F281" s="14">
        <f t="shared" si="4"/>
        <v>-1.4388071330253402</v>
      </c>
    </row>
    <row r="282" spans="1:6" x14ac:dyDescent="0.25">
      <c r="A282" s="8" t="s">
        <v>295</v>
      </c>
      <c r="B282" s="8" t="s">
        <v>278</v>
      </c>
      <c r="C282" s="8" t="s">
        <v>639</v>
      </c>
      <c r="D282" s="9">
        <v>11</v>
      </c>
      <c r="E282" s="10">
        <v>7.5106243333333302E-3</v>
      </c>
      <c r="F282" s="14">
        <f t="shared" si="4"/>
        <v>-2.1243239600329091</v>
      </c>
    </row>
    <row r="283" spans="1:6" x14ac:dyDescent="0.25">
      <c r="A283" s="8" t="s">
        <v>364</v>
      </c>
      <c r="B283" s="8" t="s">
        <v>278</v>
      </c>
      <c r="C283" s="8" t="s">
        <v>279</v>
      </c>
      <c r="D283" s="9">
        <v>6</v>
      </c>
      <c r="E283" s="10">
        <v>0.1239110905</v>
      </c>
      <c r="F283" s="14">
        <f t="shared" si="4"/>
        <v>-0.90688982092501857</v>
      </c>
    </row>
    <row r="284" spans="1:6" x14ac:dyDescent="0.25">
      <c r="A284" s="8" t="s">
        <v>351</v>
      </c>
      <c r="B284" s="8" t="s">
        <v>278</v>
      </c>
      <c r="C284" s="8" t="s">
        <v>279</v>
      </c>
      <c r="D284" s="9">
        <v>11</v>
      </c>
      <c r="E284" s="10">
        <v>5.4869899200000002E-2</v>
      </c>
      <c r="F284" s="14">
        <f t="shared" si="4"/>
        <v>-1.2606658376337727</v>
      </c>
    </row>
    <row r="285" spans="1:6" x14ac:dyDescent="0.25">
      <c r="A285" s="8" t="s">
        <v>368</v>
      </c>
      <c r="B285" s="8" t="s">
        <v>278</v>
      </c>
      <c r="C285" s="8" t="s">
        <v>279</v>
      </c>
      <c r="D285" s="9">
        <v>6</v>
      </c>
      <c r="E285" s="10">
        <v>0.136135802</v>
      </c>
      <c r="F285" s="14">
        <f t="shared" si="4"/>
        <v>-0.86602764580094538</v>
      </c>
    </row>
    <row r="286" spans="1:6" x14ac:dyDescent="0.25">
      <c r="A286" s="8" t="s">
        <v>316</v>
      </c>
      <c r="B286" s="8" t="s">
        <v>278</v>
      </c>
      <c r="C286" s="8" t="s">
        <v>639</v>
      </c>
      <c r="D286" s="9">
        <v>5</v>
      </c>
      <c r="E286" s="10">
        <v>1.3210162750000001E-2</v>
      </c>
      <c r="F286" s="14">
        <f t="shared" si="4"/>
        <v>-1.8790918318183625</v>
      </c>
    </row>
    <row r="287" spans="1:6" x14ac:dyDescent="0.25">
      <c r="A287" s="8" t="s">
        <v>294</v>
      </c>
      <c r="B287" s="8" t="s">
        <v>278</v>
      </c>
      <c r="C287" s="8" t="s">
        <v>279</v>
      </c>
      <c r="D287" s="9">
        <v>8</v>
      </c>
      <c r="E287" s="10">
        <v>7.4388600000000003E-3</v>
      </c>
      <c r="F287" s="14">
        <f t="shared" si="4"/>
        <v>-2.1284936146750844</v>
      </c>
    </row>
    <row r="288" spans="1:6" x14ac:dyDescent="0.25">
      <c r="A288" s="8" t="s">
        <v>311</v>
      </c>
      <c r="B288" s="8" t="s">
        <v>278</v>
      </c>
      <c r="C288" s="8" t="s">
        <v>279</v>
      </c>
      <c r="D288" s="9">
        <v>6</v>
      </c>
      <c r="E288" s="10">
        <v>1.1861938000000001E-2</v>
      </c>
      <c r="F288" s="14">
        <f t="shared" si="4"/>
        <v>-1.9258443502679721</v>
      </c>
    </row>
    <row r="289" spans="1:6" x14ac:dyDescent="0.25">
      <c r="A289" s="8" t="s">
        <v>327</v>
      </c>
      <c r="B289" s="8" t="s">
        <v>278</v>
      </c>
      <c r="C289" s="8" t="s">
        <v>279</v>
      </c>
      <c r="D289" s="9">
        <v>8</v>
      </c>
      <c r="E289" s="10">
        <v>1.9717185750000001E-2</v>
      </c>
      <c r="F289" s="14">
        <f t="shared" si="4"/>
        <v>-1.7051550721770232</v>
      </c>
    </row>
    <row r="290" spans="1:6" x14ac:dyDescent="0.25">
      <c r="A290" s="8" t="s">
        <v>317</v>
      </c>
      <c r="B290" s="8" t="s">
        <v>278</v>
      </c>
      <c r="C290" s="8" t="s">
        <v>279</v>
      </c>
      <c r="D290" s="9">
        <v>6</v>
      </c>
      <c r="E290" s="10">
        <v>1.39597548E-2</v>
      </c>
      <c r="F290" s="14">
        <f t="shared" si="4"/>
        <v>-1.855122209932212</v>
      </c>
    </row>
    <row r="291" spans="1:6" x14ac:dyDescent="0.25">
      <c r="A291" s="8" t="s">
        <v>380</v>
      </c>
      <c r="B291" s="8" t="s">
        <v>278</v>
      </c>
      <c r="C291" s="8" t="s">
        <v>279</v>
      </c>
      <c r="D291" s="9">
        <v>8</v>
      </c>
      <c r="E291" s="10">
        <v>0.39431609342857099</v>
      </c>
      <c r="F291" s="14">
        <f t="shared" si="4"/>
        <v>-0.40415549747764512</v>
      </c>
    </row>
    <row r="292" spans="1:6" x14ac:dyDescent="0.25">
      <c r="A292" s="8" t="s">
        <v>301</v>
      </c>
      <c r="B292" s="8" t="s">
        <v>278</v>
      </c>
      <c r="C292" s="8" t="s">
        <v>639</v>
      </c>
      <c r="D292" s="9">
        <v>11</v>
      </c>
      <c r="E292" s="10">
        <v>8.4232074444444503E-3</v>
      </c>
      <c r="F292" s="14">
        <f t="shared" si="4"/>
        <v>-2.0745225034912784</v>
      </c>
    </row>
    <row r="293" spans="1:6" x14ac:dyDescent="0.25">
      <c r="A293" s="8" t="s">
        <v>281</v>
      </c>
      <c r="B293" s="8" t="s">
        <v>278</v>
      </c>
      <c r="C293" s="8" t="s">
        <v>279</v>
      </c>
      <c r="D293" s="9">
        <v>12</v>
      </c>
      <c r="E293" s="10">
        <v>2.86115381818182E-3</v>
      </c>
      <c r="F293" s="14">
        <f t="shared" si="4"/>
        <v>-2.5434587935083095</v>
      </c>
    </row>
    <row r="294" spans="1:6" x14ac:dyDescent="0.25">
      <c r="A294" s="8" t="s">
        <v>280</v>
      </c>
      <c r="B294" s="8" t="s">
        <v>278</v>
      </c>
      <c r="C294" s="8" t="s">
        <v>279</v>
      </c>
      <c r="D294" s="9">
        <v>7</v>
      </c>
      <c r="E294" s="10">
        <v>2.2894180000000001E-3</v>
      </c>
      <c r="F294" s="14">
        <f t="shared" si="4"/>
        <v>-2.6402749069671501</v>
      </c>
    </row>
    <row r="295" spans="1:6" x14ac:dyDescent="0.25">
      <c r="A295" s="8" t="s">
        <v>363</v>
      </c>
      <c r="B295" s="8" t="s">
        <v>278</v>
      </c>
      <c r="C295" s="8" t="s">
        <v>279</v>
      </c>
      <c r="D295" s="9">
        <v>6</v>
      </c>
      <c r="E295" s="10">
        <v>0.122073583333333</v>
      </c>
      <c r="F295" s="14">
        <f t="shared" si="4"/>
        <v>-0.91337830701177791</v>
      </c>
    </row>
    <row r="296" spans="1:6" x14ac:dyDescent="0.25">
      <c r="A296" s="8" t="s">
        <v>319</v>
      </c>
      <c r="B296" s="8" t="s">
        <v>278</v>
      </c>
      <c r="C296" s="8" t="s">
        <v>279</v>
      </c>
      <c r="D296" s="9">
        <v>5</v>
      </c>
      <c r="E296" s="10">
        <v>1.48642136E-2</v>
      </c>
      <c r="F296" s="14">
        <f t="shared" si="4"/>
        <v>-1.8278580624573488</v>
      </c>
    </row>
    <row r="297" spans="1:6" x14ac:dyDescent="0.25">
      <c r="A297" s="8" t="s">
        <v>341</v>
      </c>
      <c r="B297" s="8" t="s">
        <v>278</v>
      </c>
      <c r="C297" s="8" t="s">
        <v>279</v>
      </c>
      <c r="D297" s="9">
        <v>8</v>
      </c>
      <c r="E297" s="10">
        <v>3.1261200750000002E-2</v>
      </c>
      <c r="F297" s="14">
        <f t="shared" si="4"/>
        <v>-1.5049943446442806</v>
      </c>
    </row>
    <row r="298" spans="1:6" x14ac:dyDescent="0.25">
      <c r="A298" s="8" t="s">
        <v>345</v>
      </c>
      <c r="B298" s="8" t="s">
        <v>278</v>
      </c>
      <c r="C298" s="8" t="s">
        <v>279</v>
      </c>
      <c r="D298" s="9">
        <v>13</v>
      </c>
      <c r="E298" s="10">
        <v>3.6104139636363601E-2</v>
      </c>
      <c r="F298" s="14">
        <f t="shared" si="4"/>
        <v>-1.4424429998074066</v>
      </c>
    </row>
    <row r="299" spans="1:6" x14ac:dyDescent="0.25">
      <c r="A299" s="8" t="s">
        <v>334</v>
      </c>
      <c r="B299" s="8" t="s">
        <v>278</v>
      </c>
      <c r="C299" s="8" t="s">
        <v>639</v>
      </c>
      <c r="D299" s="9">
        <v>4</v>
      </c>
      <c r="E299" s="10">
        <v>2.3599999999999999E-2</v>
      </c>
      <c r="F299" s="14">
        <f t="shared" si="4"/>
        <v>-1.6270879970298935</v>
      </c>
    </row>
    <row r="300" spans="1:6" x14ac:dyDescent="0.25">
      <c r="A300" s="8" t="s">
        <v>339</v>
      </c>
      <c r="B300" s="8" t="s">
        <v>278</v>
      </c>
      <c r="C300" s="8" t="s">
        <v>279</v>
      </c>
      <c r="D300" s="9">
        <v>5</v>
      </c>
      <c r="E300" s="10">
        <v>3.037488E-2</v>
      </c>
      <c r="F300" s="14">
        <f t="shared" si="4"/>
        <v>-1.5174854291283071</v>
      </c>
    </row>
    <row r="301" spans="1:6" x14ac:dyDescent="0.25">
      <c r="A301" s="8" t="s">
        <v>352</v>
      </c>
      <c r="B301" s="8" t="s">
        <v>278</v>
      </c>
      <c r="C301" s="8" t="s">
        <v>279</v>
      </c>
      <c r="D301" s="9">
        <v>5</v>
      </c>
      <c r="E301" s="10">
        <v>6.5633991500000002E-2</v>
      </c>
      <c r="F301" s="14">
        <f t="shared" si="4"/>
        <v>-1.1828711835274304</v>
      </c>
    </row>
    <row r="302" spans="1:6" x14ac:dyDescent="0.25">
      <c r="A302" s="8" t="s">
        <v>298</v>
      </c>
      <c r="B302" s="8" t="s">
        <v>278</v>
      </c>
      <c r="C302" s="8" t="s">
        <v>639</v>
      </c>
      <c r="D302" s="9">
        <v>6</v>
      </c>
      <c r="E302" s="10">
        <v>7.8304645999999999E-3</v>
      </c>
      <c r="F302" s="14">
        <f t="shared" si="4"/>
        <v>-2.1062124694579785</v>
      </c>
    </row>
    <row r="303" spans="1:6" x14ac:dyDescent="0.25">
      <c r="A303" s="8" t="s">
        <v>338</v>
      </c>
      <c r="B303" s="8" t="s">
        <v>278</v>
      </c>
      <c r="C303" s="8" t="s">
        <v>639</v>
      </c>
      <c r="D303" s="9">
        <v>6</v>
      </c>
      <c r="E303" s="10">
        <v>2.9979041000000001E-2</v>
      </c>
      <c r="F303" s="14">
        <f t="shared" si="4"/>
        <v>-1.5231822639183463</v>
      </c>
    </row>
    <row r="304" spans="1:6" x14ac:dyDescent="0.25">
      <c r="A304" s="8" t="s">
        <v>306</v>
      </c>
      <c r="B304" s="8" t="s">
        <v>278</v>
      </c>
      <c r="C304" s="8" t="s">
        <v>279</v>
      </c>
      <c r="D304" s="9">
        <v>6</v>
      </c>
      <c r="E304" s="10">
        <v>1.0028153166666699E-2</v>
      </c>
      <c r="F304" s="14">
        <f t="shared" si="4"/>
        <v>-1.9987790413941005</v>
      </c>
    </row>
    <row r="305" spans="1:6" x14ac:dyDescent="0.25">
      <c r="A305" s="8" t="s">
        <v>358</v>
      </c>
      <c r="B305" s="8" t="s">
        <v>278</v>
      </c>
      <c r="C305" s="8" t="s">
        <v>279</v>
      </c>
      <c r="D305" s="9">
        <v>12</v>
      </c>
      <c r="E305" s="10">
        <v>0.101478285272727</v>
      </c>
      <c r="F305" s="14">
        <f t="shared" si="4"/>
        <v>-0.993626879870531</v>
      </c>
    </row>
    <row r="306" spans="1:6" x14ac:dyDescent="0.25">
      <c r="A306" s="8" t="s">
        <v>344</v>
      </c>
      <c r="B306" s="8" t="s">
        <v>278</v>
      </c>
      <c r="C306" s="8" t="s">
        <v>279</v>
      </c>
      <c r="D306" s="9">
        <v>12</v>
      </c>
      <c r="E306" s="10">
        <v>3.1834819454545499E-2</v>
      </c>
      <c r="F306" s="14">
        <f t="shared" si="4"/>
        <v>-1.4970976088162213</v>
      </c>
    </row>
    <row r="307" spans="1:6" x14ac:dyDescent="0.25">
      <c r="A307" s="8" t="s">
        <v>342</v>
      </c>
      <c r="B307" s="8" t="s">
        <v>278</v>
      </c>
      <c r="C307" s="8" t="s">
        <v>279</v>
      </c>
      <c r="D307" s="9">
        <v>11</v>
      </c>
      <c r="E307" s="10">
        <v>3.1434365999999998E-2</v>
      </c>
      <c r="F307" s="14">
        <f t="shared" si="4"/>
        <v>-1.5025952945146273</v>
      </c>
    </row>
    <row r="308" spans="1:6" x14ac:dyDescent="0.25">
      <c r="A308" s="8" t="s">
        <v>328</v>
      </c>
      <c r="B308" s="8" t="s">
        <v>278</v>
      </c>
      <c r="C308" s="8" t="s">
        <v>279</v>
      </c>
      <c r="D308" s="9">
        <v>5</v>
      </c>
      <c r="E308" s="10">
        <v>2.0407710999999999E-2</v>
      </c>
      <c r="F308" s="14">
        <f t="shared" si="4"/>
        <v>-1.6902057045351719</v>
      </c>
    </row>
    <row r="309" spans="1:6" x14ac:dyDescent="0.25">
      <c r="A309" s="8" t="s">
        <v>367</v>
      </c>
      <c r="B309" s="8" t="s">
        <v>278</v>
      </c>
      <c r="C309" s="8" t="s">
        <v>639</v>
      </c>
      <c r="D309" s="9">
        <v>5</v>
      </c>
      <c r="E309" s="10">
        <v>0.12670467439999999</v>
      </c>
      <c r="F309" s="14">
        <f t="shared" si="4"/>
        <v>-0.89720736279075708</v>
      </c>
    </row>
    <row r="310" spans="1:6" x14ac:dyDescent="0.25">
      <c r="A310" s="8" t="s">
        <v>331</v>
      </c>
      <c r="B310" s="8" t="s">
        <v>278</v>
      </c>
      <c r="C310" s="8" t="s">
        <v>279</v>
      </c>
      <c r="D310" s="9">
        <v>12</v>
      </c>
      <c r="E310" s="10">
        <v>2.1814525545454499E-2</v>
      </c>
      <c r="F310" s="14">
        <f t="shared" si="4"/>
        <v>-1.6612542282527643</v>
      </c>
    </row>
    <row r="311" spans="1:6" x14ac:dyDescent="0.25">
      <c r="A311" s="8" t="s">
        <v>355</v>
      </c>
      <c r="B311" s="8" t="s">
        <v>278</v>
      </c>
      <c r="C311" s="8" t="s">
        <v>639</v>
      </c>
      <c r="D311" s="9">
        <v>5</v>
      </c>
      <c r="E311" s="10">
        <v>8.6205307600000003E-2</v>
      </c>
      <c r="F311" s="14">
        <f t="shared" si="4"/>
        <v>-1.0644659941470946</v>
      </c>
    </row>
    <row r="312" spans="1:6" x14ac:dyDescent="0.25">
      <c r="A312" s="8" t="s">
        <v>350</v>
      </c>
      <c r="B312" s="8" t="s">
        <v>278</v>
      </c>
      <c r="C312" s="8" t="s">
        <v>279</v>
      </c>
      <c r="D312" s="9">
        <v>5</v>
      </c>
      <c r="E312" s="10">
        <v>4.9387450333333298E-2</v>
      </c>
      <c r="F312" s="14">
        <f t="shared" si="4"/>
        <v>-1.3063833940600824</v>
      </c>
    </row>
    <row r="313" spans="1:6" x14ac:dyDescent="0.25">
      <c r="A313" s="8" t="s">
        <v>366</v>
      </c>
      <c r="B313" s="8" t="s">
        <v>278</v>
      </c>
      <c r="C313" s="8" t="s">
        <v>639</v>
      </c>
      <c r="D313" s="9">
        <v>11</v>
      </c>
      <c r="E313" s="10">
        <v>0.12647701680000001</v>
      </c>
      <c r="F313" s="14">
        <f t="shared" si="4"/>
        <v>-0.89798838661298941</v>
      </c>
    </row>
    <row r="314" spans="1:6" x14ac:dyDescent="0.25">
      <c r="A314" s="8" t="s">
        <v>302</v>
      </c>
      <c r="B314" s="8" t="s">
        <v>278</v>
      </c>
      <c r="C314" s="8" t="s">
        <v>279</v>
      </c>
      <c r="D314" s="9">
        <v>5</v>
      </c>
      <c r="E314" s="10">
        <v>8.4302931999999994E-3</v>
      </c>
      <c r="F314" s="14">
        <f t="shared" si="4"/>
        <v>-2.0741573206388697</v>
      </c>
    </row>
    <row r="315" spans="1:6" x14ac:dyDescent="0.25">
      <c r="A315" s="8" t="s">
        <v>321</v>
      </c>
      <c r="B315" s="8" t="s">
        <v>278</v>
      </c>
      <c r="C315" s="8" t="s">
        <v>279</v>
      </c>
      <c r="D315" s="9">
        <v>5</v>
      </c>
      <c r="E315" s="10">
        <v>1.56673518E-2</v>
      </c>
      <c r="F315" s="14">
        <f t="shared" si="4"/>
        <v>-1.8050044046699014</v>
      </c>
    </row>
    <row r="316" spans="1:6" x14ac:dyDescent="0.25">
      <c r="A316" s="8" t="s">
        <v>283</v>
      </c>
      <c r="B316" s="8" t="s">
        <v>278</v>
      </c>
      <c r="C316" s="8" t="s">
        <v>639</v>
      </c>
      <c r="D316" s="9">
        <v>6</v>
      </c>
      <c r="E316" s="10">
        <v>4.2009611666666696E-3</v>
      </c>
      <c r="F316" s="14">
        <f t="shared" si="4"/>
        <v>-2.3766513330252854</v>
      </c>
    </row>
    <row r="317" spans="1:6" x14ac:dyDescent="0.25">
      <c r="A317" s="8" t="s">
        <v>296</v>
      </c>
      <c r="B317" s="8" t="s">
        <v>278</v>
      </c>
      <c r="C317" s="8" t="s">
        <v>639</v>
      </c>
      <c r="D317" s="9">
        <v>5</v>
      </c>
      <c r="E317" s="10">
        <v>7.5724948000000002E-3</v>
      </c>
      <c r="F317" s="14">
        <f t="shared" si="4"/>
        <v>-2.1207610162231796</v>
      </c>
    </row>
    <row r="318" spans="1:6" x14ac:dyDescent="0.25">
      <c r="A318" s="8" t="s">
        <v>299</v>
      </c>
      <c r="B318" s="8" t="s">
        <v>278</v>
      </c>
      <c r="C318" s="8" t="s">
        <v>279</v>
      </c>
      <c r="D318" s="9">
        <v>9</v>
      </c>
      <c r="E318" s="10">
        <v>7.8441212500000006E-3</v>
      </c>
      <c r="F318" s="14">
        <f t="shared" si="4"/>
        <v>-2.105455701873332</v>
      </c>
    </row>
    <row r="319" spans="1:6" x14ac:dyDescent="0.25">
      <c r="A319" s="8" t="s">
        <v>359</v>
      </c>
      <c r="B319" s="8" t="s">
        <v>278</v>
      </c>
      <c r="C319" s="8" t="s">
        <v>279</v>
      </c>
      <c r="D319" s="9">
        <v>13</v>
      </c>
      <c r="E319" s="10">
        <v>0.103604276083333</v>
      </c>
      <c r="F319" s="14">
        <f t="shared" si="4"/>
        <v>-0.98462231948391976</v>
      </c>
    </row>
    <row r="320" spans="1:6" x14ac:dyDescent="0.25">
      <c r="A320" s="8" t="s">
        <v>348</v>
      </c>
      <c r="B320" s="8" t="s">
        <v>278</v>
      </c>
      <c r="C320" s="8" t="s">
        <v>279</v>
      </c>
      <c r="D320" s="9">
        <v>11</v>
      </c>
      <c r="E320" s="10">
        <v>4.5172706999999999E-2</v>
      </c>
      <c r="F320" s="14">
        <f t="shared" si="4"/>
        <v>-1.345123883316478</v>
      </c>
    </row>
    <row r="321" spans="1:6" x14ac:dyDescent="0.25">
      <c r="A321" s="8" t="s">
        <v>287</v>
      </c>
      <c r="B321" s="8" t="s">
        <v>278</v>
      </c>
      <c r="C321" s="8" t="s">
        <v>639</v>
      </c>
      <c r="D321" s="9">
        <v>6</v>
      </c>
      <c r="E321" s="10">
        <v>5.1728483333333304E-3</v>
      </c>
      <c r="F321" s="14">
        <f t="shared" si="4"/>
        <v>-2.2862702548138114</v>
      </c>
    </row>
    <row r="322" spans="1:6" x14ac:dyDescent="0.25">
      <c r="A322" s="8" t="s">
        <v>337</v>
      </c>
      <c r="B322" s="8" t="s">
        <v>278</v>
      </c>
      <c r="C322" s="8" t="s">
        <v>639</v>
      </c>
      <c r="D322" s="9">
        <v>5</v>
      </c>
      <c r="E322" s="10">
        <v>2.86856388E-2</v>
      </c>
      <c r="F322" s="14">
        <f t="shared" si="4"/>
        <v>-1.5423354743774613</v>
      </c>
    </row>
    <row r="323" spans="1:6" x14ac:dyDescent="0.25">
      <c r="A323" s="8" t="s">
        <v>322</v>
      </c>
      <c r="B323" s="8" t="s">
        <v>278</v>
      </c>
      <c r="C323" s="8" t="s">
        <v>639</v>
      </c>
      <c r="D323" s="9">
        <v>13</v>
      </c>
      <c r="E323" s="10">
        <v>1.57738924615385E-2</v>
      </c>
      <c r="F323" s="14">
        <f t="shared" si="4"/>
        <v>-1.8020611243011451</v>
      </c>
    </row>
    <row r="324" spans="1:6" x14ac:dyDescent="0.25">
      <c r="A324" s="8" t="s">
        <v>376</v>
      </c>
      <c r="B324" s="8" t="s">
        <v>278</v>
      </c>
      <c r="C324" s="8" t="s">
        <v>279</v>
      </c>
      <c r="D324" s="9">
        <v>7</v>
      </c>
      <c r="E324" s="10">
        <v>0.2</v>
      </c>
      <c r="F324" s="14">
        <f t="shared" si="4"/>
        <v>-0.69897000433601875</v>
      </c>
    </row>
    <row r="325" spans="1:6" x14ac:dyDescent="0.25">
      <c r="A325" s="8" t="s">
        <v>325</v>
      </c>
      <c r="B325" s="8" t="s">
        <v>278</v>
      </c>
      <c r="C325" s="8" t="s">
        <v>279</v>
      </c>
      <c r="D325" s="9">
        <v>5</v>
      </c>
      <c r="E325" s="10">
        <v>1.78419392E-2</v>
      </c>
      <c r="F325" s="14">
        <f t="shared" si="4"/>
        <v>-1.748557944910001</v>
      </c>
    </row>
    <row r="326" spans="1:6" x14ac:dyDescent="0.25">
      <c r="A326" s="8" t="s">
        <v>300</v>
      </c>
      <c r="B326" s="8" t="s">
        <v>278</v>
      </c>
      <c r="C326" s="8" t="s">
        <v>279</v>
      </c>
      <c r="D326" s="9">
        <v>12</v>
      </c>
      <c r="E326" s="10">
        <v>8.3274365454545397E-3</v>
      </c>
      <c r="F326" s="14">
        <f t="shared" ref="F326:F389" si="5">LOG(E326)</f>
        <v>-2.0794886679209572</v>
      </c>
    </row>
    <row r="327" spans="1:6" x14ac:dyDescent="0.25">
      <c r="A327" s="8" t="s">
        <v>377</v>
      </c>
      <c r="B327" s="8" t="s">
        <v>278</v>
      </c>
      <c r="C327" s="8" t="s">
        <v>279</v>
      </c>
      <c r="D327" s="9">
        <v>6</v>
      </c>
      <c r="E327" s="10">
        <v>0.2</v>
      </c>
      <c r="F327" s="14">
        <f t="shared" si="5"/>
        <v>-0.69897000433601875</v>
      </c>
    </row>
    <row r="328" spans="1:6" x14ac:dyDescent="0.25">
      <c r="A328" s="8" t="s">
        <v>289</v>
      </c>
      <c r="B328" s="8" t="s">
        <v>278</v>
      </c>
      <c r="C328" s="8" t="s">
        <v>279</v>
      </c>
      <c r="D328" s="9">
        <v>7</v>
      </c>
      <c r="E328" s="10">
        <v>5.4201049999999997E-3</v>
      </c>
      <c r="F328" s="14">
        <f t="shared" si="5"/>
        <v>-2.2659923000891227</v>
      </c>
    </row>
    <row r="329" spans="1:6" x14ac:dyDescent="0.25">
      <c r="A329" s="8" t="s">
        <v>378</v>
      </c>
      <c r="B329" s="8" t="s">
        <v>278</v>
      </c>
      <c r="C329" s="8" t="s">
        <v>279</v>
      </c>
      <c r="D329" s="9">
        <v>6</v>
      </c>
      <c r="E329" s="10">
        <v>0.2</v>
      </c>
      <c r="F329" s="14">
        <f t="shared" si="5"/>
        <v>-0.69897000433601875</v>
      </c>
    </row>
    <row r="330" spans="1:6" x14ac:dyDescent="0.25">
      <c r="A330" s="8" t="s">
        <v>318</v>
      </c>
      <c r="B330" s="8" t="s">
        <v>278</v>
      </c>
      <c r="C330" s="8" t="s">
        <v>279</v>
      </c>
      <c r="D330" s="9">
        <v>8</v>
      </c>
      <c r="E330" s="10">
        <v>1.4374266571428601E-2</v>
      </c>
      <c r="F330" s="14">
        <f t="shared" si="5"/>
        <v>-1.8424143053936315</v>
      </c>
    </row>
    <row r="331" spans="1:6" x14ac:dyDescent="0.25">
      <c r="A331" s="8" t="s">
        <v>365</v>
      </c>
      <c r="B331" s="8" t="s">
        <v>278</v>
      </c>
      <c r="C331" s="8" t="s">
        <v>279</v>
      </c>
      <c r="D331" s="9">
        <v>6</v>
      </c>
      <c r="E331" s="10">
        <v>0.1251310404</v>
      </c>
      <c r="F331" s="14">
        <f t="shared" si="5"/>
        <v>-0.90263494448508907</v>
      </c>
    </row>
    <row r="332" spans="1:6" x14ac:dyDescent="0.25">
      <c r="A332" s="8" t="s">
        <v>288</v>
      </c>
      <c r="B332" s="8" t="s">
        <v>278</v>
      </c>
      <c r="C332" s="8" t="s">
        <v>639</v>
      </c>
      <c r="D332" s="9">
        <v>7</v>
      </c>
      <c r="E332" s="10">
        <v>5.4019231666666704E-3</v>
      </c>
      <c r="F332" s="14">
        <f t="shared" si="5"/>
        <v>-2.2674515972181708</v>
      </c>
    </row>
    <row r="333" spans="1:6" x14ac:dyDescent="0.25">
      <c r="A333" s="8" t="s">
        <v>354</v>
      </c>
      <c r="B333" s="8" t="s">
        <v>278</v>
      </c>
      <c r="C333" s="8" t="s">
        <v>279</v>
      </c>
      <c r="D333" s="9">
        <v>11</v>
      </c>
      <c r="E333" s="10">
        <v>7.6064459090909101E-2</v>
      </c>
      <c r="F333" s="14">
        <f t="shared" si="5"/>
        <v>-1.1188182187375835</v>
      </c>
    </row>
    <row r="334" spans="1:6" x14ac:dyDescent="0.25">
      <c r="A334" s="8" t="s">
        <v>379</v>
      </c>
      <c r="B334" s="8" t="s">
        <v>278</v>
      </c>
      <c r="C334" s="8" t="s">
        <v>639</v>
      </c>
      <c r="D334" s="9">
        <v>5</v>
      </c>
      <c r="E334" s="10">
        <v>0.2</v>
      </c>
      <c r="F334" s="14">
        <f t="shared" si="5"/>
        <v>-0.69897000433601875</v>
      </c>
    </row>
    <row r="335" spans="1:6" x14ac:dyDescent="0.25">
      <c r="A335" s="8" t="s">
        <v>356</v>
      </c>
      <c r="B335" s="8" t="s">
        <v>278</v>
      </c>
      <c r="C335" s="8" t="s">
        <v>279</v>
      </c>
      <c r="D335" s="9">
        <v>10</v>
      </c>
      <c r="E335" s="10">
        <v>0.1012803959</v>
      </c>
      <c r="F335" s="14">
        <f t="shared" si="5"/>
        <v>-0.99447460968800228</v>
      </c>
    </row>
    <row r="336" spans="1:6" x14ac:dyDescent="0.25">
      <c r="A336" s="8" t="s">
        <v>315</v>
      </c>
      <c r="B336" s="8" t="s">
        <v>278</v>
      </c>
      <c r="C336" s="8" t="s">
        <v>279</v>
      </c>
      <c r="D336" s="9">
        <v>13</v>
      </c>
      <c r="E336" s="10">
        <v>1.31935323E-2</v>
      </c>
      <c r="F336" s="14">
        <f t="shared" si="5"/>
        <v>-1.8796389153692052</v>
      </c>
    </row>
    <row r="337" spans="1:6" x14ac:dyDescent="0.25">
      <c r="A337" s="8" t="s">
        <v>291</v>
      </c>
      <c r="B337" s="8" t="s">
        <v>278</v>
      </c>
      <c r="C337" s="8" t="s">
        <v>279</v>
      </c>
      <c r="D337" s="9">
        <v>6</v>
      </c>
      <c r="E337" s="10">
        <v>6.0072236000000001E-3</v>
      </c>
      <c r="F337" s="14">
        <f t="shared" si="5"/>
        <v>-2.2213262025059732</v>
      </c>
    </row>
    <row r="338" spans="1:6" x14ac:dyDescent="0.25">
      <c r="A338" s="8" t="s">
        <v>369</v>
      </c>
      <c r="B338" s="8" t="s">
        <v>278</v>
      </c>
      <c r="C338" s="8" t="s">
        <v>279</v>
      </c>
      <c r="D338" s="9">
        <v>7</v>
      </c>
      <c r="E338" s="10">
        <v>0.15031651200000001</v>
      </c>
      <c r="F338" s="14">
        <f t="shared" si="5"/>
        <v>-0.82299331032056933</v>
      </c>
    </row>
    <row r="339" spans="1:6" x14ac:dyDescent="0.25">
      <c r="A339" s="8" t="s">
        <v>307</v>
      </c>
      <c r="B339" s="8" t="s">
        <v>278</v>
      </c>
      <c r="C339" s="8" t="s">
        <v>279</v>
      </c>
      <c r="D339" s="9">
        <v>4</v>
      </c>
      <c r="E339" s="10">
        <v>1.0125260000000001E-2</v>
      </c>
      <c r="F339" s="14">
        <f t="shared" si="5"/>
        <v>-1.9945938160031182</v>
      </c>
    </row>
    <row r="340" spans="1:6" x14ac:dyDescent="0.25">
      <c r="A340" s="8" t="s">
        <v>303</v>
      </c>
      <c r="B340" s="8" t="s">
        <v>278</v>
      </c>
      <c r="C340" s="8" t="s">
        <v>279</v>
      </c>
      <c r="D340" s="9">
        <v>5</v>
      </c>
      <c r="E340" s="10">
        <v>8.6015728000000003E-3</v>
      </c>
      <c r="F340" s="14">
        <f t="shared" si="5"/>
        <v>-2.0654221306275224</v>
      </c>
    </row>
    <row r="341" spans="1:6" x14ac:dyDescent="0.25">
      <c r="A341" s="8" t="s">
        <v>312</v>
      </c>
      <c r="B341" s="8" t="s">
        <v>278</v>
      </c>
      <c r="C341" s="8" t="s">
        <v>279</v>
      </c>
      <c r="D341" s="9">
        <v>13</v>
      </c>
      <c r="E341" s="10">
        <v>1.2364720454545499E-2</v>
      </c>
      <c r="F341" s="14">
        <f t="shared" si="5"/>
        <v>-1.9078156978567238</v>
      </c>
    </row>
    <row r="342" spans="1:6" x14ac:dyDescent="0.25">
      <c r="A342" s="8" t="s">
        <v>370</v>
      </c>
      <c r="B342" s="8" t="s">
        <v>278</v>
      </c>
      <c r="C342" s="8" t="s">
        <v>639</v>
      </c>
      <c r="D342" s="9">
        <v>9</v>
      </c>
      <c r="E342" s="10">
        <v>0.18256545699999999</v>
      </c>
      <c r="F342" s="14">
        <f t="shared" si="5"/>
        <v>-0.73858139138791257</v>
      </c>
    </row>
    <row r="343" spans="1:6" x14ac:dyDescent="0.25">
      <c r="A343" s="8" t="s">
        <v>282</v>
      </c>
      <c r="B343" s="8" t="s">
        <v>278</v>
      </c>
      <c r="C343" s="8" t="s">
        <v>279</v>
      </c>
      <c r="D343" s="9">
        <v>1</v>
      </c>
      <c r="E343" s="10">
        <v>3.655092E-3</v>
      </c>
      <c r="F343" s="14">
        <f t="shared" si="5"/>
        <v>-2.4371016872178886</v>
      </c>
    </row>
    <row r="344" spans="1:6" x14ac:dyDescent="0.25">
      <c r="A344" s="8" t="s">
        <v>362</v>
      </c>
      <c r="B344" s="8" t="s">
        <v>278</v>
      </c>
      <c r="C344" s="8" t="s">
        <v>639</v>
      </c>
      <c r="D344" s="9">
        <v>6</v>
      </c>
      <c r="E344" s="10">
        <v>0.11782060680000001</v>
      </c>
      <c r="F344" s="14">
        <f t="shared" si="5"/>
        <v>-0.92877874488967915</v>
      </c>
    </row>
    <row r="345" spans="1:6" x14ac:dyDescent="0.25">
      <c r="A345" s="8" t="s">
        <v>309</v>
      </c>
      <c r="B345" s="8" t="s">
        <v>278</v>
      </c>
      <c r="C345" s="8" t="s">
        <v>639</v>
      </c>
      <c r="D345" s="9">
        <v>6</v>
      </c>
      <c r="E345" s="10">
        <v>1.0591969666666701E-2</v>
      </c>
      <c r="F345" s="14">
        <f t="shared" si="5"/>
        <v>-1.9750232716372051</v>
      </c>
    </row>
    <row r="346" spans="1:6" x14ac:dyDescent="0.25">
      <c r="A346" s="8" t="s">
        <v>314</v>
      </c>
      <c r="B346" s="8" t="s">
        <v>278</v>
      </c>
      <c r="C346" s="8" t="s">
        <v>279</v>
      </c>
      <c r="D346" s="9">
        <v>13</v>
      </c>
      <c r="E346" s="10">
        <v>1.3007904000000001E-2</v>
      </c>
      <c r="F346" s="14">
        <f t="shared" si="5"/>
        <v>-1.8857926768871618</v>
      </c>
    </row>
    <row r="347" spans="1:6" x14ac:dyDescent="0.25">
      <c r="A347" s="8" t="s">
        <v>313</v>
      </c>
      <c r="B347" s="8" t="s">
        <v>278</v>
      </c>
      <c r="C347" s="8" t="s">
        <v>279</v>
      </c>
      <c r="D347" s="9">
        <v>3</v>
      </c>
      <c r="E347" s="10">
        <v>1.26964543333333E-2</v>
      </c>
      <c r="F347" s="14">
        <f t="shared" si="5"/>
        <v>-1.8963175450647096</v>
      </c>
    </row>
    <row r="348" spans="1:6" x14ac:dyDescent="0.25">
      <c r="A348" s="8" t="s">
        <v>297</v>
      </c>
      <c r="B348" s="8" t="s">
        <v>278</v>
      </c>
      <c r="C348" s="8" t="s">
        <v>279</v>
      </c>
      <c r="D348" s="9">
        <v>5</v>
      </c>
      <c r="E348" s="10">
        <v>7.7324465000000002E-3</v>
      </c>
      <c r="F348" s="14">
        <f t="shared" si="5"/>
        <v>-2.1116830761531262</v>
      </c>
    </row>
    <row r="349" spans="1:6" x14ac:dyDescent="0.25">
      <c r="A349" s="8" t="s">
        <v>277</v>
      </c>
      <c r="B349" s="8" t="s">
        <v>278</v>
      </c>
      <c r="C349" s="8" t="s">
        <v>279</v>
      </c>
      <c r="D349" s="9">
        <v>6</v>
      </c>
      <c r="E349" s="10">
        <v>1.4169300000000001E-3</v>
      </c>
      <c r="F349" s="14">
        <f t="shared" si="5"/>
        <v>-2.8486516044911814</v>
      </c>
    </row>
    <row r="350" spans="1:6" x14ac:dyDescent="0.25">
      <c r="A350" s="8" t="s">
        <v>284</v>
      </c>
      <c r="B350" s="8" t="s">
        <v>278</v>
      </c>
      <c r="C350" s="8" t="s">
        <v>279</v>
      </c>
      <c r="D350" s="9">
        <v>11</v>
      </c>
      <c r="E350" s="10">
        <v>4.21217481818182E-3</v>
      </c>
      <c r="F350" s="14">
        <f t="shared" si="5"/>
        <v>-2.3754936125586856</v>
      </c>
    </row>
    <row r="351" spans="1:6" x14ac:dyDescent="0.25">
      <c r="A351" s="8" t="s">
        <v>333</v>
      </c>
      <c r="B351" s="8" t="s">
        <v>278</v>
      </c>
      <c r="C351" s="8" t="s">
        <v>279</v>
      </c>
      <c r="D351" s="9">
        <v>5</v>
      </c>
      <c r="E351" s="10">
        <v>2.3161177250000001E-2</v>
      </c>
      <c r="F351" s="14">
        <f t="shared" si="5"/>
        <v>-1.6352393698070817</v>
      </c>
    </row>
    <row r="352" spans="1:6" x14ac:dyDescent="0.25">
      <c r="A352" s="8" t="s">
        <v>292</v>
      </c>
      <c r="B352" s="8" t="s">
        <v>278</v>
      </c>
      <c r="C352" s="8" t="s">
        <v>639</v>
      </c>
      <c r="D352" s="9">
        <v>4</v>
      </c>
      <c r="E352" s="10">
        <v>6.1749999999999999E-3</v>
      </c>
      <c r="F352" s="14">
        <f t="shared" si="5"/>
        <v>-2.2093630380682967</v>
      </c>
    </row>
    <row r="353" spans="1:6" x14ac:dyDescent="0.25">
      <c r="A353" s="8" t="s">
        <v>293</v>
      </c>
      <c r="B353" s="8" t="s">
        <v>278</v>
      </c>
      <c r="C353" s="8" t="s">
        <v>279</v>
      </c>
      <c r="D353" s="9">
        <v>1</v>
      </c>
      <c r="E353" s="10">
        <v>7.2702299999999999E-3</v>
      </c>
      <c r="F353" s="14">
        <f t="shared" si="5"/>
        <v>-2.138451849642915</v>
      </c>
    </row>
    <row r="354" spans="1:6" x14ac:dyDescent="0.25">
      <c r="A354" s="8" t="s">
        <v>308</v>
      </c>
      <c r="B354" s="8" t="s">
        <v>278</v>
      </c>
      <c r="C354" s="8" t="s">
        <v>279</v>
      </c>
      <c r="D354" s="9">
        <v>12</v>
      </c>
      <c r="E354" s="10">
        <v>1.0327430636363599E-2</v>
      </c>
      <c r="F354" s="14">
        <f t="shared" si="5"/>
        <v>-1.9860077132572778</v>
      </c>
    </row>
    <row r="355" spans="1:6" x14ac:dyDescent="0.25">
      <c r="A355" s="8" t="s">
        <v>381</v>
      </c>
      <c r="B355" s="8" t="s">
        <v>382</v>
      </c>
      <c r="C355" s="8" t="s">
        <v>383</v>
      </c>
      <c r="D355" s="9">
        <v>6</v>
      </c>
      <c r="E355" s="10">
        <v>7.1068366666666698E-3</v>
      </c>
      <c r="F355" s="14">
        <f t="shared" si="5"/>
        <v>-2.148323665643896</v>
      </c>
    </row>
    <row r="356" spans="1:6" x14ac:dyDescent="0.25">
      <c r="A356" s="8" t="s">
        <v>384</v>
      </c>
      <c r="B356" s="8" t="s">
        <v>382</v>
      </c>
      <c r="C356" s="8" t="s">
        <v>383</v>
      </c>
      <c r="D356" s="9">
        <v>7</v>
      </c>
      <c r="E356" s="10">
        <v>1.8287440428571399E-2</v>
      </c>
      <c r="F356" s="14">
        <f t="shared" si="5"/>
        <v>-1.737847075580774</v>
      </c>
    </row>
    <row r="357" spans="1:6" x14ac:dyDescent="0.25">
      <c r="A357" s="8" t="s">
        <v>385</v>
      </c>
      <c r="B357" s="8" t="s">
        <v>382</v>
      </c>
      <c r="C357" s="8" t="s">
        <v>383</v>
      </c>
      <c r="D357" s="9">
        <v>5</v>
      </c>
      <c r="E357" s="10">
        <v>2.93226974E-2</v>
      </c>
      <c r="F357" s="14">
        <f t="shared" si="5"/>
        <v>-1.5327960813688306</v>
      </c>
    </row>
    <row r="358" spans="1:6" x14ac:dyDescent="0.25">
      <c r="A358" s="8" t="s">
        <v>386</v>
      </c>
      <c r="B358" s="8" t="s">
        <v>382</v>
      </c>
      <c r="C358" s="8" t="s">
        <v>383</v>
      </c>
      <c r="D358" s="9">
        <v>10</v>
      </c>
      <c r="E358" s="10">
        <v>0.14758613233333301</v>
      </c>
      <c r="F358" s="14">
        <f t="shared" si="5"/>
        <v>-0.8309544482992598</v>
      </c>
    </row>
    <row r="359" spans="1:6" x14ac:dyDescent="0.25">
      <c r="A359" s="8" t="s">
        <v>387</v>
      </c>
      <c r="B359" s="8" t="s">
        <v>388</v>
      </c>
      <c r="C359" s="8" t="s">
        <v>389</v>
      </c>
      <c r="D359" s="9">
        <v>4</v>
      </c>
      <c r="E359" s="10">
        <v>1.2391742500000001E-3</v>
      </c>
      <c r="F359" s="14">
        <f t="shared" si="5"/>
        <v>-2.9068676197800802</v>
      </c>
    </row>
    <row r="360" spans="1:6" x14ac:dyDescent="0.25">
      <c r="A360" s="8" t="s">
        <v>390</v>
      </c>
      <c r="B360" s="8" t="s">
        <v>388</v>
      </c>
      <c r="C360" s="8" t="s">
        <v>389</v>
      </c>
      <c r="D360" s="9">
        <v>4</v>
      </c>
      <c r="E360" s="10">
        <v>1.7647997500000001E-3</v>
      </c>
      <c r="F360" s="14">
        <f t="shared" si="5"/>
        <v>-2.7533045664256592</v>
      </c>
    </row>
    <row r="361" spans="1:6" x14ac:dyDescent="0.25">
      <c r="A361" s="8" t="s">
        <v>391</v>
      </c>
      <c r="B361" s="8" t="s">
        <v>388</v>
      </c>
      <c r="C361" s="8" t="s">
        <v>389</v>
      </c>
      <c r="D361" s="9">
        <v>3</v>
      </c>
      <c r="E361" s="10">
        <v>2.0687433333333302E-3</v>
      </c>
      <c r="F361" s="14">
        <f t="shared" si="5"/>
        <v>-2.6842933884215778</v>
      </c>
    </row>
    <row r="362" spans="1:6" x14ac:dyDescent="0.25">
      <c r="A362" s="8" t="s">
        <v>392</v>
      </c>
      <c r="B362" s="8" t="s">
        <v>388</v>
      </c>
      <c r="C362" s="8" t="s">
        <v>389</v>
      </c>
      <c r="D362" s="9">
        <v>3</v>
      </c>
      <c r="E362" s="10">
        <v>3.69861333333333E-3</v>
      </c>
      <c r="F362" s="14">
        <f t="shared" si="5"/>
        <v>-2.4319610690569307</v>
      </c>
    </row>
    <row r="363" spans="1:6" x14ac:dyDescent="0.25">
      <c r="A363" s="8" t="s">
        <v>393</v>
      </c>
      <c r="B363" s="8" t="s">
        <v>388</v>
      </c>
      <c r="C363" s="8" t="s">
        <v>389</v>
      </c>
      <c r="D363" s="9">
        <v>4</v>
      </c>
      <c r="E363" s="10">
        <v>3.86790675E-3</v>
      </c>
      <c r="F363" s="14">
        <f t="shared" si="5"/>
        <v>-2.4125240047153569</v>
      </c>
    </row>
    <row r="364" spans="1:6" x14ac:dyDescent="0.25">
      <c r="A364" s="8" t="s">
        <v>394</v>
      </c>
      <c r="B364" s="8" t="s">
        <v>388</v>
      </c>
      <c r="C364" s="8" t="s">
        <v>389</v>
      </c>
      <c r="D364" s="9">
        <v>9</v>
      </c>
      <c r="E364" s="10">
        <v>4.0494509999999999E-3</v>
      </c>
      <c r="F364" s="14">
        <f t="shared" si="5"/>
        <v>-2.392603851805609</v>
      </c>
    </row>
    <row r="365" spans="1:6" x14ac:dyDescent="0.25">
      <c r="A365" s="8" t="s">
        <v>395</v>
      </c>
      <c r="B365" s="8" t="s">
        <v>388</v>
      </c>
      <c r="C365" s="8" t="s">
        <v>389</v>
      </c>
      <c r="D365" s="9">
        <v>5</v>
      </c>
      <c r="E365" s="10">
        <v>5.0671333333333303E-3</v>
      </c>
      <c r="F365" s="14">
        <f t="shared" si="5"/>
        <v>-2.295237667809376</v>
      </c>
    </row>
    <row r="366" spans="1:6" x14ac:dyDescent="0.25">
      <c r="A366" s="8" t="s">
        <v>396</v>
      </c>
      <c r="B366" s="8" t="s">
        <v>388</v>
      </c>
      <c r="C366" s="8" t="s">
        <v>389</v>
      </c>
      <c r="D366" s="9">
        <v>3</v>
      </c>
      <c r="E366" s="10">
        <v>5.6406319999999996E-3</v>
      </c>
      <c r="F366" s="14">
        <f t="shared" si="5"/>
        <v>-2.2486722331203146</v>
      </c>
    </row>
    <row r="367" spans="1:6" x14ac:dyDescent="0.25">
      <c r="A367" s="8" t="s">
        <v>397</v>
      </c>
      <c r="B367" s="8" t="s">
        <v>388</v>
      </c>
      <c r="C367" s="8" t="s">
        <v>389</v>
      </c>
      <c r="D367" s="9">
        <v>5</v>
      </c>
      <c r="E367" s="10">
        <v>2.3841859999999999E-2</v>
      </c>
      <c r="F367" s="14">
        <f t="shared" si="5"/>
        <v>-1.6226598665397658</v>
      </c>
    </row>
    <row r="368" spans="1:6" x14ac:dyDescent="0.25">
      <c r="A368" s="8" t="s">
        <v>398</v>
      </c>
      <c r="B368" s="8" t="s">
        <v>388</v>
      </c>
      <c r="C368" s="8" t="s">
        <v>389</v>
      </c>
      <c r="D368" s="9">
        <v>4</v>
      </c>
      <c r="E368" s="10">
        <v>3.9925000000000002E-2</v>
      </c>
      <c r="F368" s="14">
        <f t="shared" si="5"/>
        <v>-1.3987550751894795</v>
      </c>
    </row>
    <row r="369" spans="1:6" x14ac:dyDescent="0.25">
      <c r="A369" s="8" t="s">
        <v>399</v>
      </c>
      <c r="B369" s="8" t="s">
        <v>388</v>
      </c>
      <c r="C369" s="8" t="s">
        <v>389</v>
      </c>
      <c r="D369" s="9">
        <v>4</v>
      </c>
      <c r="E369" s="10">
        <v>4.2200000000000001E-2</v>
      </c>
      <c r="F369" s="14">
        <f t="shared" si="5"/>
        <v>-1.3746875490383261</v>
      </c>
    </row>
    <row r="370" spans="1:6" x14ac:dyDescent="0.25">
      <c r="A370" s="8" t="s">
        <v>400</v>
      </c>
      <c r="B370" s="8" t="s">
        <v>388</v>
      </c>
      <c r="C370" s="8" t="s">
        <v>389</v>
      </c>
      <c r="D370" s="9">
        <v>3</v>
      </c>
      <c r="E370" s="10">
        <v>4.4974808333333297E-2</v>
      </c>
      <c r="F370" s="14">
        <f t="shared" si="5"/>
        <v>-1.3470306787873711</v>
      </c>
    </row>
    <row r="371" spans="1:6" x14ac:dyDescent="0.25">
      <c r="A371" s="8" t="s">
        <v>401</v>
      </c>
      <c r="B371" s="8" t="s">
        <v>402</v>
      </c>
      <c r="C371" s="8" t="s">
        <v>403</v>
      </c>
      <c r="D371" s="9">
        <v>8</v>
      </c>
      <c r="E371" s="10">
        <v>4.6667903857142902E-2</v>
      </c>
      <c r="F371" s="14">
        <f t="shared" si="5"/>
        <v>-1.3309817055155377</v>
      </c>
    </row>
    <row r="372" spans="1:6" x14ac:dyDescent="0.25">
      <c r="A372" s="8" t="s">
        <v>404</v>
      </c>
      <c r="B372" s="8" t="s">
        <v>405</v>
      </c>
      <c r="C372" s="8" t="s">
        <v>403</v>
      </c>
      <c r="D372" s="9">
        <v>12</v>
      </c>
      <c r="E372" s="10">
        <v>8.4214818363636396E-2</v>
      </c>
      <c r="F372" s="14">
        <f t="shared" si="5"/>
        <v>-1.0746114837102132</v>
      </c>
    </row>
    <row r="373" spans="1:6" x14ac:dyDescent="0.25">
      <c r="A373" s="8" t="s">
        <v>406</v>
      </c>
      <c r="B373" s="8" t="s">
        <v>402</v>
      </c>
      <c r="C373" s="8" t="s">
        <v>403</v>
      </c>
      <c r="D373" s="9">
        <v>5</v>
      </c>
      <c r="E373" s="10">
        <v>0.14734</v>
      </c>
      <c r="F373" s="14">
        <f t="shared" si="5"/>
        <v>-0.83167933448113474</v>
      </c>
    </row>
    <row r="374" spans="1:6" x14ac:dyDescent="0.25">
      <c r="A374" s="8" t="s">
        <v>407</v>
      </c>
      <c r="B374" s="8" t="s">
        <v>408</v>
      </c>
      <c r="C374" s="8" t="s">
        <v>403</v>
      </c>
      <c r="D374" s="9">
        <v>12</v>
      </c>
      <c r="E374" s="10">
        <v>0.2</v>
      </c>
      <c r="F374" s="14">
        <f t="shared" si="5"/>
        <v>-0.69897000433601875</v>
      </c>
    </row>
    <row r="375" spans="1:6" x14ac:dyDescent="0.25">
      <c r="A375" s="8" t="s">
        <v>409</v>
      </c>
      <c r="B375" s="8" t="s">
        <v>410</v>
      </c>
      <c r="C375" s="8" t="s">
        <v>403</v>
      </c>
      <c r="D375" s="9">
        <v>8</v>
      </c>
      <c r="E375" s="10">
        <v>0.45714285714285702</v>
      </c>
      <c r="F375" s="14">
        <f t="shared" si="5"/>
        <v>-0.33994806169435099</v>
      </c>
    </row>
    <row r="376" spans="1:6" x14ac:dyDescent="0.25">
      <c r="A376" s="8" t="s">
        <v>411</v>
      </c>
      <c r="B376" s="8" t="s">
        <v>412</v>
      </c>
      <c r="C376" s="8" t="s">
        <v>413</v>
      </c>
      <c r="D376" s="9">
        <v>6</v>
      </c>
      <c r="E376" s="10">
        <v>4.9890000000000004E-3</v>
      </c>
      <c r="F376" s="14">
        <f t="shared" si="5"/>
        <v>-2.3019864960608185</v>
      </c>
    </row>
    <row r="377" spans="1:6" x14ac:dyDescent="0.25">
      <c r="A377" s="8" t="s">
        <v>414</v>
      </c>
      <c r="B377" s="8" t="s">
        <v>412</v>
      </c>
      <c r="C377" s="8" t="s">
        <v>413</v>
      </c>
      <c r="D377" s="9">
        <v>4</v>
      </c>
      <c r="E377" s="10">
        <v>6.2677077499999996E-3</v>
      </c>
      <c r="F377" s="14">
        <f t="shared" si="5"/>
        <v>-2.2028912619675438</v>
      </c>
    </row>
    <row r="378" spans="1:6" x14ac:dyDescent="0.25">
      <c r="A378" s="8" t="s">
        <v>415</v>
      </c>
      <c r="B378" s="8" t="s">
        <v>412</v>
      </c>
      <c r="C378" s="8" t="s">
        <v>413</v>
      </c>
      <c r="D378" s="9">
        <v>5</v>
      </c>
      <c r="E378" s="10">
        <v>6.3386400000000004E-3</v>
      </c>
      <c r="F378" s="14">
        <f t="shared" si="5"/>
        <v>-2.1980039130731415</v>
      </c>
    </row>
    <row r="379" spans="1:6" x14ac:dyDescent="0.25">
      <c r="A379" s="8" t="s">
        <v>416</v>
      </c>
      <c r="B379" s="8" t="s">
        <v>412</v>
      </c>
      <c r="C379" s="8" t="s">
        <v>413</v>
      </c>
      <c r="D379" s="9">
        <v>5</v>
      </c>
      <c r="E379" s="10">
        <v>6.9218247499999996E-3</v>
      </c>
      <c r="F379" s="14">
        <f t="shared" si="5"/>
        <v>-2.1597794005737376</v>
      </c>
    </row>
    <row r="380" spans="1:6" x14ac:dyDescent="0.25">
      <c r="A380" s="8" t="s">
        <v>417</v>
      </c>
      <c r="B380" s="8" t="s">
        <v>412</v>
      </c>
      <c r="C380" s="8" t="s">
        <v>413</v>
      </c>
      <c r="D380" s="9">
        <v>5</v>
      </c>
      <c r="E380" s="10">
        <v>7.9480139999999998E-3</v>
      </c>
      <c r="F380" s="14">
        <f t="shared" si="5"/>
        <v>-2.0997413765751323</v>
      </c>
    </row>
    <row r="381" spans="1:6" x14ac:dyDescent="0.25">
      <c r="A381" s="8" t="s">
        <v>418</v>
      </c>
      <c r="B381" s="8" t="s">
        <v>412</v>
      </c>
      <c r="C381" s="8" t="s">
        <v>413</v>
      </c>
      <c r="D381" s="9">
        <v>4</v>
      </c>
      <c r="E381" s="10">
        <v>1.4878782E-2</v>
      </c>
      <c r="F381" s="14">
        <f t="shared" si="5"/>
        <v>-1.8274326193499213</v>
      </c>
    </row>
    <row r="382" spans="1:6" x14ac:dyDescent="0.25">
      <c r="A382" s="8" t="s">
        <v>419</v>
      </c>
      <c r="B382" s="8" t="s">
        <v>412</v>
      </c>
      <c r="C382" s="8" t="s">
        <v>413</v>
      </c>
      <c r="D382" s="9">
        <v>5</v>
      </c>
      <c r="E382" s="10">
        <v>1.90364924E-2</v>
      </c>
      <c r="F382" s="14">
        <f t="shared" si="5"/>
        <v>-1.7204130702192995</v>
      </c>
    </row>
    <row r="383" spans="1:6" x14ac:dyDescent="0.25">
      <c r="A383" s="8" t="s">
        <v>420</v>
      </c>
      <c r="B383" s="8" t="s">
        <v>412</v>
      </c>
      <c r="C383" s="8" t="s">
        <v>413</v>
      </c>
      <c r="D383" s="9">
        <v>5</v>
      </c>
      <c r="E383" s="10">
        <v>2.0997188600000001E-2</v>
      </c>
      <c r="F383" s="14">
        <f t="shared" si="5"/>
        <v>-1.6778388508491042</v>
      </c>
    </row>
    <row r="384" spans="1:6" x14ac:dyDescent="0.25">
      <c r="A384" s="8" t="s">
        <v>421</v>
      </c>
      <c r="B384" s="8" t="s">
        <v>412</v>
      </c>
      <c r="C384" s="8" t="s">
        <v>413</v>
      </c>
      <c r="D384" s="9">
        <v>4</v>
      </c>
      <c r="E384" s="10">
        <v>2.1468929250000001E-2</v>
      </c>
      <c r="F384" s="14">
        <f t="shared" si="5"/>
        <v>-1.6681896152010416</v>
      </c>
    </row>
    <row r="385" spans="1:6" x14ac:dyDescent="0.25">
      <c r="A385" s="8" t="s">
        <v>422</v>
      </c>
      <c r="B385" s="8" t="s">
        <v>412</v>
      </c>
      <c r="C385" s="8" t="s">
        <v>413</v>
      </c>
      <c r="D385" s="9">
        <v>1</v>
      </c>
      <c r="E385" s="10">
        <v>2.6137069999999998E-2</v>
      </c>
      <c r="F385" s="14">
        <f t="shared" si="5"/>
        <v>-1.5827430990107467</v>
      </c>
    </row>
    <row r="386" spans="1:6" x14ac:dyDescent="0.25">
      <c r="A386" s="8" t="s">
        <v>423</v>
      </c>
      <c r="B386" s="8" t="s">
        <v>412</v>
      </c>
      <c r="C386" s="8" t="s">
        <v>413</v>
      </c>
      <c r="D386" s="9">
        <v>4</v>
      </c>
      <c r="E386" s="10">
        <v>3.4277989500000001E-2</v>
      </c>
      <c r="F386" s="14">
        <f t="shared" si="5"/>
        <v>-1.4649846585884452</v>
      </c>
    </row>
    <row r="387" spans="1:6" x14ac:dyDescent="0.25">
      <c r="A387" s="8" t="s">
        <v>424</v>
      </c>
      <c r="B387" s="8" t="s">
        <v>412</v>
      </c>
      <c r="C387" s="8" t="s">
        <v>413</v>
      </c>
      <c r="D387" s="9">
        <v>4</v>
      </c>
      <c r="E387" s="10">
        <v>4.8448280500000003E-2</v>
      </c>
      <c r="F387" s="14">
        <f t="shared" si="5"/>
        <v>-1.3147216320830495</v>
      </c>
    </row>
    <row r="388" spans="1:6" x14ac:dyDescent="0.25">
      <c r="A388" s="8" t="s">
        <v>425</v>
      </c>
      <c r="B388" s="8" t="s">
        <v>412</v>
      </c>
      <c r="C388" s="8" t="s">
        <v>413</v>
      </c>
      <c r="D388" s="9">
        <v>5</v>
      </c>
      <c r="E388" s="10">
        <v>5.2167610599999997E-2</v>
      </c>
      <c r="F388" s="14">
        <f t="shared" si="5"/>
        <v>-1.2825990545369568</v>
      </c>
    </row>
    <row r="389" spans="1:6" x14ac:dyDescent="0.25">
      <c r="A389" s="8" t="s">
        <v>426</v>
      </c>
      <c r="B389" s="8" t="s">
        <v>412</v>
      </c>
      <c r="C389" s="8" t="s">
        <v>413</v>
      </c>
      <c r="D389" s="9">
        <v>4</v>
      </c>
      <c r="E389" s="10">
        <v>5.8195141249999999E-2</v>
      </c>
      <c r="F389" s="14">
        <f t="shared" si="5"/>
        <v>-1.2351132733638484</v>
      </c>
    </row>
    <row r="390" spans="1:6" x14ac:dyDescent="0.25">
      <c r="A390" s="8" t="s">
        <v>427</v>
      </c>
      <c r="B390" s="8" t="s">
        <v>412</v>
      </c>
      <c r="C390" s="8" t="s">
        <v>413</v>
      </c>
      <c r="D390" s="9">
        <v>5</v>
      </c>
      <c r="E390" s="10">
        <v>7.5612399999999996E-2</v>
      </c>
      <c r="F390" s="14">
        <f t="shared" ref="F390:F453" si="6">LOG(E390)</f>
        <v>-1.1214069768536048</v>
      </c>
    </row>
    <row r="391" spans="1:6" x14ac:dyDescent="0.25">
      <c r="A391" s="8" t="s">
        <v>428</v>
      </c>
      <c r="B391" s="8" t="s">
        <v>412</v>
      </c>
      <c r="C391" s="8" t="s">
        <v>413</v>
      </c>
      <c r="D391" s="9">
        <v>5</v>
      </c>
      <c r="E391" s="10">
        <v>8.2447921800000004E-2</v>
      </c>
      <c r="F391" s="14">
        <f t="shared" si="6"/>
        <v>-1.0838202868013562</v>
      </c>
    </row>
    <row r="392" spans="1:6" x14ac:dyDescent="0.25">
      <c r="A392" s="8" t="s">
        <v>429</v>
      </c>
      <c r="B392" s="8" t="s">
        <v>412</v>
      </c>
      <c r="C392" s="8" t="s">
        <v>413</v>
      </c>
      <c r="D392" s="9">
        <v>9</v>
      </c>
      <c r="E392" s="10">
        <v>8.5573342875E-2</v>
      </c>
      <c r="F392" s="14">
        <f t="shared" si="6"/>
        <v>-1.0676615022071647</v>
      </c>
    </row>
    <row r="393" spans="1:6" x14ac:dyDescent="0.25">
      <c r="A393" s="8" t="s">
        <v>430</v>
      </c>
      <c r="B393" s="8" t="s">
        <v>412</v>
      </c>
      <c r="C393" s="8" t="s">
        <v>413</v>
      </c>
      <c r="D393" s="9">
        <v>1</v>
      </c>
      <c r="E393" s="10">
        <v>0.116852831</v>
      </c>
      <c r="F393" s="14">
        <f t="shared" si="6"/>
        <v>-0.93236076146786284</v>
      </c>
    </row>
    <row r="394" spans="1:6" x14ac:dyDescent="0.25">
      <c r="A394" s="8" t="s">
        <v>431</v>
      </c>
      <c r="B394" s="8" t="s">
        <v>412</v>
      </c>
      <c r="C394" s="8" t="s">
        <v>413</v>
      </c>
      <c r="D394" s="9">
        <v>6</v>
      </c>
      <c r="E394" s="10">
        <v>0.1383200305</v>
      </c>
      <c r="F394" s="14">
        <f t="shared" si="6"/>
        <v>-0.85911492397082967</v>
      </c>
    </row>
    <row r="395" spans="1:6" x14ac:dyDescent="0.25">
      <c r="A395" s="8" t="s">
        <v>432</v>
      </c>
      <c r="B395" s="8" t="s">
        <v>412</v>
      </c>
      <c r="C395" s="8" t="s">
        <v>413</v>
      </c>
      <c r="D395" s="9">
        <v>4</v>
      </c>
      <c r="E395" s="10">
        <v>0.2</v>
      </c>
      <c r="F395" s="14">
        <f t="shared" si="6"/>
        <v>-0.69897000433601875</v>
      </c>
    </row>
    <row r="396" spans="1:6" x14ac:dyDescent="0.25">
      <c r="A396" s="8" t="s">
        <v>433</v>
      </c>
      <c r="B396" s="8" t="s">
        <v>434</v>
      </c>
      <c r="C396" s="8" t="s">
        <v>435</v>
      </c>
      <c r="D396" s="9">
        <v>5</v>
      </c>
      <c r="E396" s="10">
        <v>1.3252468E-2</v>
      </c>
      <c r="F396" s="14">
        <f t="shared" si="6"/>
        <v>-1.8777032357670858</v>
      </c>
    </row>
    <row r="397" spans="1:6" x14ac:dyDescent="0.25">
      <c r="A397" s="8" t="s">
        <v>436</v>
      </c>
      <c r="B397" s="8" t="s">
        <v>434</v>
      </c>
      <c r="C397" s="8" t="s">
        <v>435</v>
      </c>
      <c r="D397" s="9">
        <v>6</v>
      </c>
      <c r="E397" s="10">
        <v>1.83043953333333E-2</v>
      </c>
      <c r="F397" s="14">
        <f t="shared" si="6"/>
        <v>-1.7374446130121199</v>
      </c>
    </row>
    <row r="398" spans="1:6" x14ac:dyDescent="0.25">
      <c r="A398" s="8" t="s">
        <v>437</v>
      </c>
      <c r="B398" s="8" t="s">
        <v>434</v>
      </c>
      <c r="C398" s="8" t="s">
        <v>435</v>
      </c>
      <c r="D398" s="9">
        <v>4</v>
      </c>
      <c r="E398" s="10">
        <v>2.5746407749999999E-2</v>
      </c>
      <c r="F398" s="14">
        <f t="shared" si="6"/>
        <v>-1.5892833570376681</v>
      </c>
    </row>
    <row r="399" spans="1:6" x14ac:dyDescent="0.25">
      <c r="A399" s="8" t="s">
        <v>438</v>
      </c>
      <c r="B399" s="8" t="s">
        <v>434</v>
      </c>
      <c r="C399" s="8" t="s">
        <v>435</v>
      </c>
      <c r="D399" s="9">
        <v>2</v>
      </c>
      <c r="E399" s="10">
        <v>2.82473845E-2</v>
      </c>
      <c r="F399" s="14">
        <f t="shared" si="6"/>
        <v>-1.5490217584570616</v>
      </c>
    </row>
    <row r="400" spans="1:6" x14ac:dyDescent="0.25">
      <c r="A400" s="8" t="s">
        <v>439</v>
      </c>
      <c r="B400" s="8" t="s">
        <v>434</v>
      </c>
      <c r="C400" s="8" t="s">
        <v>435</v>
      </c>
      <c r="D400" s="9">
        <v>5</v>
      </c>
      <c r="E400" s="10">
        <v>3.9187481750000003E-2</v>
      </c>
      <c r="F400" s="14">
        <f t="shared" si="6"/>
        <v>-1.4068526440804208</v>
      </c>
    </row>
    <row r="401" spans="1:6" x14ac:dyDescent="0.25">
      <c r="A401" s="8" t="s">
        <v>440</v>
      </c>
      <c r="B401" s="8" t="s">
        <v>434</v>
      </c>
      <c r="C401" s="8" t="s">
        <v>435</v>
      </c>
      <c r="D401" s="9">
        <v>6</v>
      </c>
      <c r="E401" s="10">
        <v>3.9414732166666702E-2</v>
      </c>
      <c r="F401" s="14">
        <f t="shared" si="6"/>
        <v>-1.4043414202347753</v>
      </c>
    </row>
    <row r="402" spans="1:6" x14ac:dyDescent="0.25">
      <c r="A402" s="8" t="s">
        <v>441</v>
      </c>
      <c r="B402" s="8" t="s">
        <v>434</v>
      </c>
      <c r="C402" s="8" t="s">
        <v>435</v>
      </c>
      <c r="D402" s="9">
        <v>12</v>
      </c>
      <c r="E402" s="10">
        <v>5.7151596749999999E-2</v>
      </c>
      <c r="F402" s="14">
        <f t="shared" si="6"/>
        <v>-1.2429716314099652</v>
      </c>
    </row>
    <row r="403" spans="1:6" x14ac:dyDescent="0.25">
      <c r="A403" s="8" t="s">
        <v>442</v>
      </c>
      <c r="B403" s="8" t="s">
        <v>434</v>
      </c>
      <c r="C403" s="8" t="s">
        <v>435</v>
      </c>
      <c r="D403" s="9">
        <v>9</v>
      </c>
      <c r="E403" s="10">
        <v>9.5900112999999995E-2</v>
      </c>
      <c r="F403" s="14">
        <f t="shared" si="6"/>
        <v>-1.0181808810957853</v>
      </c>
    </row>
    <row r="404" spans="1:6" x14ac:dyDescent="0.25">
      <c r="A404" s="8" t="s">
        <v>443</v>
      </c>
      <c r="B404" s="8" t="s">
        <v>434</v>
      </c>
      <c r="C404" s="8" t="s">
        <v>435</v>
      </c>
      <c r="D404" s="9">
        <v>4</v>
      </c>
      <c r="E404" s="10">
        <v>0.16326281325</v>
      </c>
      <c r="F404" s="14">
        <f t="shared" si="6"/>
        <v>-0.78711272426178147</v>
      </c>
    </row>
    <row r="405" spans="1:6" x14ac:dyDescent="0.25">
      <c r="A405" s="8" t="s">
        <v>444</v>
      </c>
      <c r="B405" s="8" t="s">
        <v>434</v>
      </c>
      <c r="C405" s="8" t="s">
        <v>435</v>
      </c>
      <c r="D405" s="9">
        <v>4</v>
      </c>
      <c r="E405" s="10">
        <v>0.2</v>
      </c>
      <c r="F405" s="14">
        <f t="shared" si="6"/>
        <v>-0.69897000433601875</v>
      </c>
    </row>
    <row r="406" spans="1:6" x14ac:dyDescent="0.25">
      <c r="A406" s="8" t="s">
        <v>445</v>
      </c>
      <c r="B406" s="8" t="s">
        <v>434</v>
      </c>
      <c r="C406" s="8" t="s">
        <v>435</v>
      </c>
      <c r="D406" s="9">
        <v>4</v>
      </c>
      <c r="E406" s="10">
        <v>0.2</v>
      </c>
      <c r="F406" s="14">
        <f t="shared" si="6"/>
        <v>-0.69897000433601875</v>
      </c>
    </row>
    <row r="407" spans="1:6" x14ac:dyDescent="0.25">
      <c r="A407" s="8" t="s">
        <v>446</v>
      </c>
      <c r="B407" s="8" t="s">
        <v>434</v>
      </c>
      <c r="C407" s="8" t="s">
        <v>435</v>
      </c>
      <c r="D407" s="9">
        <v>5</v>
      </c>
      <c r="E407" s="10">
        <v>0.2</v>
      </c>
      <c r="F407" s="14">
        <f t="shared" si="6"/>
        <v>-0.69897000433601875</v>
      </c>
    </row>
    <row r="408" spans="1:6" x14ac:dyDescent="0.25">
      <c r="A408" s="8" t="s">
        <v>447</v>
      </c>
      <c r="B408" s="8" t="s">
        <v>434</v>
      </c>
      <c r="C408" s="8" t="s">
        <v>448</v>
      </c>
      <c r="D408" s="9">
        <v>10</v>
      </c>
      <c r="E408" s="10">
        <v>2.08005088888889E-3</v>
      </c>
      <c r="F408" s="14">
        <f t="shared" si="6"/>
        <v>-2.681926039800083</v>
      </c>
    </row>
    <row r="409" spans="1:6" x14ac:dyDescent="0.25">
      <c r="A409" s="8" t="s">
        <v>449</v>
      </c>
      <c r="B409" s="8" t="s">
        <v>434</v>
      </c>
      <c r="C409" s="8" t="s">
        <v>448</v>
      </c>
      <c r="D409" s="9">
        <v>4</v>
      </c>
      <c r="E409" s="10">
        <v>2.8332162499999998E-3</v>
      </c>
      <c r="F409" s="14">
        <f t="shared" si="6"/>
        <v>-2.5477202759569844</v>
      </c>
    </row>
    <row r="410" spans="1:6" x14ac:dyDescent="0.25">
      <c r="A410" s="8" t="s">
        <v>450</v>
      </c>
      <c r="B410" s="8" t="s">
        <v>434</v>
      </c>
      <c r="C410" s="8" t="s">
        <v>448</v>
      </c>
      <c r="D410" s="9">
        <v>4</v>
      </c>
      <c r="E410" s="10">
        <v>3.4145292499999998E-3</v>
      </c>
      <c r="F410" s="14">
        <f t="shared" si="6"/>
        <v>-2.4666691626178019</v>
      </c>
    </row>
    <row r="411" spans="1:6" x14ac:dyDescent="0.25">
      <c r="A411" s="8" t="s">
        <v>451</v>
      </c>
      <c r="B411" s="8" t="s">
        <v>434</v>
      </c>
      <c r="C411" s="8" t="s">
        <v>448</v>
      </c>
      <c r="D411" s="9">
        <v>4</v>
      </c>
      <c r="E411" s="10">
        <v>5.5877000000000001E-3</v>
      </c>
      <c r="F411" s="14">
        <f t="shared" si="6"/>
        <v>-2.2527669189218602</v>
      </c>
    </row>
    <row r="412" spans="1:6" x14ac:dyDescent="0.25">
      <c r="A412" s="8" t="s">
        <v>452</v>
      </c>
      <c r="B412" s="8" t="s">
        <v>434</v>
      </c>
      <c r="C412" s="8" t="s">
        <v>448</v>
      </c>
      <c r="D412" s="9">
        <v>5</v>
      </c>
      <c r="E412" s="10">
        <v>7.8140637499999992E-3</v>
      </c>
      <c r="F412" s="14">
        <f t="shared" si="6"/>
        <v>-2.1071230499630027</v>
      </c>
    </row>
    <row r="413" spans="1:6" x14ac:dyDescent="0.25">
      <c r="A413" s="8" t="s">
        <v>453</v>
      </c>
      <c r="B413" s="8" t="s">
        <v>434</v>
      </c>
      <c r="C413" s="8" t="s">
        <v>448</v>
      </c>
      <c r="D413" s="9">
        <v>4</v>
      </c>
      <c r="E413" s="10">
        <v>1.0122000000000001E-2</v>
      </c>
      <c r="F413" s="14">
        <f t="shared" si="6"/>
        <v>-1.9947336670272311</v>
      </c>
    </row>
    <row r="414" spans="1:6" x14ac:dyDescent="0.25">
      <c r="A414" s="8" t="s">
        <v>454</v>
      </c>
      <c r="B414" s="8" t="s">
        <v>434</v>
      </c>
      <c r="C414" s="8" t="s">
        <v>448</v>
      </c>
      <c r="D414" s="9">
        <v>4</v>
      </c>
      <c r="E414" s="10">
        <v>1.596293025E-2</v>
      </c>
      <c r="F414" s="14">
        <f t="shared" si="6"/>
        <v>-1.7968873840005624</v>
      </c>
    </row>
    <row r="415" spans="1:6" x14ac:dyDescent="0.25">
      <c r="A415" s="8" t="s">
        <v>455</v>
      </c>
      <c r="B415" s="8" t="s">
        <v>434</v>
      </c>
      <c r="C415" s="8" t="s">
        <v>448</v>
      </c>
      <c r="D415" s="9">
        <v>16</v>
      </c>
      <c r="E415" s="10">
        <v>2.5673792428571401E-2</v>
      </c>
      <c r="F415" s="14">
        <f t="shared" si="6"/>
        <v>-1.5905099743691011</v>
      </c>
    </row>
    <row r="416" spans="1:6" x14ac:dyDescent="0.25">
      <c r="A416" s="8" t="s">
        <v>456</v>
      </c>
      <c r="B416" s="8" t="s">
        <v>434</v>
      </c>
      <c r="C416" s="8" t="s">
        <v>448</v>
      </c>
      <c r="D416" s="9">
        <v>4</v>
      </c>
      <c r="E416" s="10">
        <v>2.8116583000000001E-2</v>
      </c>
      <c r="F416" s="14">
        <f t="shared" si="6"/>
        <v>-1.5510374601250121</v>
      </c>
    </row>
    <row r="417" spans="1:6" x14ac:dyDescent="0.25">
      <c r="A417" s="8" t="s">
        <v>457</v>
      </c>
      <c r="B417" s="8" t="s">
        <v>434</v>
      </c>
      <c r="C417" s="8" t="s">
        <v>448</v>
      </c>
      <c r="D417" s="9">
        <v>4</v>
      </c>
      <c r="E417" s="10">
        <v>0.10604680575</v>
      </c>
      <c r="F417" s="14">
        <f t="shared" si="6"/>
        <v>-0.97450240839250479</v>
      </c>
    </row>
    <row r="418" spans="1:6" x14ac:dyDescent="0.25">
      <c r="A418" s="8" t="s">
        <v>458</v>
      </c>
      <c r="B418" s="8" t="s">
        <v>434</v>
      </c>
      <c r="C418" s="8" t="s">
        <v>448</v>
      </c>
      <c r="D418" s="9">
        <v>4</v>
      </c>
      <c r="E418" s="10">
        <v>0.2</v>
      </c>
      <c r="F418" s="14">
        <f t="shared" si="6"/>
        <v>-0.69897000433601875</v>
      </c>
    </row>
    <row r="419" spans="1:6" x14ac:dyDescent="0.25">
      <c r="A419" s="8" t="s">
        <v>459</v>
      </c>
      <c r="B419" s="8" t="s">
        <v>460</v>
      </c>
      <c r="C419" s="8" t="s">
        <v>461</v>
      </c>
      <c r="D419" s="9">
        <v>1</v>
      </c>
      <c r="E419" s="10">
        <v>1.091893E-3</v>
      </c>
      <c r="F419" s="14">
        <f t="shared" si="6"/>
        <v>-2.9618199182122136</v>
      </c>
    </row>
    <row r="420" spans="1:6" x14ac:dyDescent="0.25">
      <c r="A420" s="8" t="s">
        <v>462</v>
      </c>
      <c r="B420" s="8" t="s">
        <v>460</v>
      </c>
      <c r="C420" s="8" t="s">
        <v>461</v>
      </c>
      <c r="D420" s="9">
        <v>1</v>
      </c>
      <c r="E420" s="10">
        <v>3.0511259999999999E-3</v>
      </c>
      <c r="F420" s="14">
        <f t="shared" si="6"/>
        <v>-2.5155398572626022</v>
      </c>
    </row>
    <row r="421" spans="1:6" x14ac:dyDescent="0.25">
      <c r="A421" s="8" t="s">
        <v>463</v>
      </c>
      <c r="B421" s="8" t="s">
        <v>460</v>
      </c>
      <c r="C421" s="8" t="s">
        <v>461</v>
      </c>
      <c r="D421" s="9">
        <v>9</v>
      </c>
      <c r="E421" s="10">
        <v>3.6821501111111098E-3</v>
      </c>
      <c r="F421" s="14">
        <f t="shared" si="6"/>
        <v>-2.4338985104820989</v>
      </c>
    </row>
    <row r="422" spans="1:6" x14ac:dyDescent="0.25">
      <c r="A422" s="8" t="s">
        <v>464</v>
      </c>
      <c r="B422" s="8" t="s">
        <v>460</v>
      </c>
      <c r="C422" s="8" t="s">
        <v>461</v>
      </c>
      <c r="D422" s="9">
        <v>13</v>
      </c>
      <c r="E422" s="10">
        <v>4.0787444615384598E-3</v>
      </c>
      <c r="F422" s="14">
        <f t="shared" si="6"/>
        <v>-2.3894735029251644</v>
      </c>
    </row>
    <row r="423" spans="1:6" x14ac:dyDescent="0.25">
      <c r="A423" s="8" t="s">
        <v>465</v>
      </c>
      <c r="B423" s="8" t="s">
        <v>460</v>
      </c>
      <c r="C423" s="8" t="s">
        <v>461</v>
      </c>
      <c r="D423" s="9">
        <v>1</v>
      </c>
      <c r="E423" s="10">
        <v>5.1009109999999996E-3</v>
      </c>
      <c r="F423" s="14">
        <f t="shared" si="6"/>
        <v>-2.2923522539136449</v>
      </c>
    </row>
    <row r="424" spans="1:6" x14ac:dyDescent="0.25">
      <c r="A424" s="8" t="s">
        <v>466</v>
      </c>
      <c r="B424" s="8" t="s">
        <v>460</v>
      </c>
      <c r="C424" s="8" t="s">
        <v>461</v>
      </c>
      <c r="D424" s="9">
        <v>8</v>
      </c>
      <c r="E424" s="10">
        <v>6.5952901250000001E-3</v>
      </c>
      <c r="F424" s="14">
        <f t="shared" si="6"/>
        <v>-2.1807660952025021</v>
      </c>
    </row>
    <row r="425" spans="1:6" x14ac:dyDescent="0.25">
      <c r="A425" s="8" t="s">
        <v>467</v>
      </c>
      <c r="B425" s="8" t="s">
        <v>460</v>
      </c>
      <c r="C425" s="8" t="s">
        <v>461</v>
      </c>
      <c r="D425" s="9">
        <v>7</v>
      </c>
      <c r="E425" s="10">
        <v>7.8725374285714307E-3</v>
      </c>
      <c r="F425" s="14">
        <f t="shared" si="6"/>
        <v>-2.1038852659110567</v>
      </c>
    </row>
    <row r="426" spans="1:6" x14ac:dyDescent="0.25">
      <c r="A426" s="8" t="s">
        <v>468</v>
      </c>
      <c r="B426" s="8" t="s">
        <v>460</v>
      </c>
      <c r="C426" s="8" t="s">
        <v>461</v>
      </c>
      <c r="D426" s="9">
        <v>12</v>
      </c>
      <c r="E426" s="10">
        <v>1.03122421818182E-2</v>
      </c>
      <c r="F426" s="14">
        <f t="shared" si="6"/>
        <v>-1.9866468961790713</v>
      </c>
    </row>
    <row r="427" spans="1:6" x14ac:dyDescent="0.25">
      <c r="A427" s="8" t="s">
        <v>469</v>
      </c>
      <c r="B427" s="8" t="s">
        <v>460</v>
      </c>
      <c r="C427" s="8" t="s">
        <v>461</v>
      </c>
      <c r="D427" s="9">
        <v>6</v>
      </c>
      <c r="E427" s="10">
        <v>1.06246356E-2</v>
      </c>
      <c r="F427" s="14">
        <f t="shared" si="6"/>
        <v>-1.973685956301001</v>
      </c>
    </row>
    <row r="428" spans="1:6" x14ac:dyDescent="0.25">
      <c r="A428" s="8" t="s">
        <v>470</v>
      </c>
      <c r="B428" s="8" t="s">
        <v>460</v>
      </c>
      <c r="C428" s="8" t="s">
        <v>461</v>
      </c>
      <c r="D428" s="9">
        <v>14</v>
      </c>
      <c r="E428" s="10">
        <v>1.6436785785714302E-2</v>
      </c>
      <c r="F428" s="14">
        <f t="shared" si="6"/>
        <v>-1.7841831048011212</v>
      </c>
    </row>
    <row r="429" spans="1:6" x14ac:dyDescent="0.25">
      <c r="A429" s="8" t="s">
        <v>471</v>
      </c>
      <c r="B429" s="8" t="s">
        <v>460</v>
      </c>
      <c r="C429" s="8" t="s">
        <v>461</v>
      </c>
      <c r="D429" s="9">
        <v>9</v>
      </c>
      <c r="E429" s="10">
        <v>1.9814706500000001E-2</v>
      </c>
      <c r="F429" s="14">
        <f t="shared" si="6"/>
        <v>-1.7030123561521209</v>
      </c>
    </row>
    <row r="430" spans="1:6" x14ac:dyDescent="0.25">
      <c r="A430" s="8" t="s">
        <v>472</v>
      </c>
      <c r="B430" s="8" t="s">
        <v>460</v>
      </c>
      <c r="C430" s="8" t="s">
        <v>461</v>
      </c>
      <c r="D430" s="9">
        <v>1</v>
      </c>
      <c r="E430" s="10">
        <v>3.6626343999999998E-2</v>
      </c>
      <c r="F430" s="14">
        <f t="shared" si="6"/>
        <v>-1.4362064299532118</v>
      </c>
    </row>
    <row r="431" spans="1:6" x14ac:dyDescent="0.25">
      <c r="A431" s="8" t="s">
        <v>473</v>
      </c>
      <c r="B431" s="8" t="s">
        <v>460</v>
      </c>
      <c r="C431" s="8" t="s">
        <v>461</v>
      </c>
      <c r="D431" s="9">
        <v>1</v>
      </c>
      <c r="E431" s="10">
        <v>4.0729183000000002E-2</v>
      </c>
      <c r="F431" s="14">
        <f t="shared" si="6"/>
        <v>-1.3900943014816527</v>
      </c>
    </row>
    <row r="432" spans="1:6" x14ac:dyDescent="0.25">
      <c r="A432" s="8" t="s">
        <v>474</v>
      </c>
      <c r="B432" s="8" t="s">
        <v>460</v>
      </c>
      <c r="C432" s="8" t="s">
        <v>461</v>
      </c>
      <c r="D432" s="9">
        <v>1</v>
      </c>
      <c r="E432" s="10">
        <v>5.0301667000000001E-2</v>
      </c>
      <c r="F432" s="14">
        <f t="shared" si="6"/>
        <v>-1.2984176221626607</v>
      </c>
    </row>
    <row r="433" spans="1:6" x14ac:dyDescent="0.25">
      <c r="A433" s="8" t="s">
        <v>475</v>
      </c>
      <c r="B433" s="8" t="s">
        <v>460</v>
      </c>
      <c r="C433" s="8" t="s">
        <v>461</v>
      </c>
      <c r="D433" s="9">
        <v>18</v>
      </c>
      <c r="E433" s="10">
        <v>5.9661205588235303E-2</v>
      </c>
      <c r="F433" s="14">
        <f t="shared" si="6"/>
        <v>-1.2243079749929311</v>
      </c>
    </row>
    <row r="434" spans="1:6" x14ac:dyDescent="0.25">
      <c r="A434" s="8" t="s">
        <v>476</v>
      </c>
      <c r="B434" s="8" t="s">
        <v>460</v>
      </c>
      <c r="C434" s="8" t="s">
        <v>461</v>
      </c>
      <c r="D434" s="9">
        <v>7</v>
      </c>
      <c r="E434" s="10">
        <v>6.7152099333333298E-2</v>
      </c>
      <c r="F434" s="14">
        <f t="shared" si="6"/>
        <v>-1.1729404057111144</v>
      </c>
    </row>
    <row r="435" spans="1:6" x14ac:dyDescent="0.25">
      <c r="A435" s="8" t="s">
        <v>477</v>
      </c>
      <c r="B435" s="8" t="s">
        <v>460</v>
      </c>
      <c r="C435" s="8" t="s">
        <v>461</v>
      </c>
      <c r="D435" s="9">
        <v>1</v>
      </c>
      <c r="E435" s="10">
        <v>6.7322996999999996E-2</v>
      </c>
      <c r="F435" s="14">
        <f t="shared" si="6"/>
        <v>-1.1718365588936177</v>
      </c>
    </row>
    <row r="436" spans="1:6" x14ac:dyDescent="0.25">
      <c r="A436" s="8" t="s">
        <v>478</v>
      </c>
      <c r="B436" s="8" t="s">
        <v>460</v>
      </c>
      <c r="C436" s="8" t="s">
        <v>461</v>
      </c>
      <c r="D436" s="9">
        <v>6</v>
      </c>
      <c r="E436" s="10">
        <v>0.1285708062</v>
      </c>
      <c r="F436" s="14">
        <f t="shared" si="6"/>
        <v>-0.89085763285484221</v>
      </c>
    </row>
    <row r="437" spans="1:6" x14ac:dyDescent="0.25">
      <c r="A437" s="8" t="s">
        <v>479</v>
      </c>
      <c r="B437" s="8" t="s">
        <v>460</v>
      </c>
      <c r="C437" s="8" t="s">
        <v>461</v>
      </c>
      <c r="D437" s="9">
        <v>14</v>
      </c>
      <c r="E437" s="10">
        <v>0.160555190454545</v>
      </c>
      <c r="F437" s="14">
        <f t="shared" si="6"/>
        <v>-0.79437564992724996</v>
      </c>
    </row>
    <row r="438" spans="1:6" x14ac:dyDescent="0.25">
      <c r="A438" s="8" t="s">
        <v>480</v>
      </c>
      <c r="B438" s="8" t="s">
        <v>460</v>
      </c>
      <c r="C438" s="8" t="s">
        <v>461</v>
      </c>
      <c r="D438" s="9">
        <v>7</v>
      </c>
      <c r="E438" s="10">
        <v>0.18676262699999999</v>
      </c>
      <c r="F438" s="14">
        <f t="shared" si="6"/>
        <v>-0.7287100259193211</v>
      </c>
    </row>
    <row r="439" spans="1:6" x14ac:dyDescent="0.25">
      <c r="A439" s="8" t="s">
        <v>481</v>
      </c>
      <c r="B439" s="8" t="s">
        <v>460</v>
      </c>
      <c r="C439" s="8" t="s">
        <v>461</v>
      </c>
      <c r="D439" s="9">
        <v>2</v>
      </c>
      <c r="E439" s="10">
        <v>0.2</v>
      </c>
      <c r="F439" s="14">
        <f t="shared" si="6"/>
        <v>-0.69897000433601875</v>
      </c>
    </row>
    <row r="440" spans="1:6" x14ac:dyDescent="0.25">
      <c r="A440" s="8" t="s">
        <v>482</v>
      </c>
      <c r="B440" s="8" t="s">
        <v>460</v>
      </c>
      <c r="C440" s="8" t="s">
        <v>461</v>
      </c>
      <c r="D440" s="9">
        <v>7</v>
      </c>
      <c r="E440" s="10">
        <v>0.2</v>
      </c>
      <c r="F440" s="14">
        <f t="shared" si="6"/>
        <v>-0.69897000433601875</v>
      </c>
    </row>
    <row r="441" spans="1:6" x14ac:dyDescent="0.25">
      <c r="A441" s="8" t="s">
        <v>483</v>
      </c>
      <c r="B441" s="8" t="s">
        <v>460</v>
      </c>
      <c r="C441" s="8" t="s">
        <v>461</v>
      </c>
      <c r="D441" s="9">
        <v>1</v>
      </c>
      <c r="E441" s="10">
        <v>0.2</v>
      </c>
      <c r="F441" s="14">
        <f t="shared" si="6"/>
        <v>-0.69897000433601875</v>
      </c>
    </row>
    <row r="442" spans="1:6" x14ac:dyDescent="0.25">
      <c r="A442" s="8" t="s">
        <v>484</v>
      </c>
      <c r="B442" s="8" t="s">
        <v>485</v>
      </c>
      <c r="C442" s="8" t="s">
        <v>486</v>
      </c>
      <c r="D442" s="9">
        <v>7</v>
      </c>
      <c r="E442" s="10">
        <v>1.18340548333333E-2</v>
      </c>
      <c r="F442" s="14">
        <f t="shared" si="6"/>
        <v>-1.9268664227420469</v>
      </c>
    </row>
    <row r="443" spans="1:6" x14ac:dyDescent="0.25">
      <c r="A443" s="8" t="s">
        <v>487</v>
      </c>
      <c r="B443" s="8" t="s">
        <v>485</v>
      </c>
      <c r="C443" s="8" t="s">
        <v>486</v>
      </c>
      <c r="D443" s="9">
        <v>10</v>
      </c>
      <c r="E443" s="10">
        <v>1.31497161E-2</v>
      </c>
      <c r="F443" s="14">
        <f t="shared" si="6"/>
        <v>-1.8810836234125787</v>
      </c>
    </row>
    <row r="444" spans="1:6" x14ac:dyDescent="0.25">
      <c r="A444" s="8" t="s">
        <v>488</v>
      </c>
      <c r="B444" s="8" t="s">
        <v>485</v>
      </c>
      <c r="C444" s="8" t="s">
        <v>486</v>
      </c>
      <c r="D444" s="9">
        <v>7</v>
      </c>
      <c r="E444" s="10">
        <v>2.06907613333333E-2</v>
      </c>
      <c r="F444" s="14">
        <f t="shared" si="6"/>
        <v>-1.6842235288227947</v>
      </c>
    </row>
    <row r="445" spans="1:6" x14ac:dyDescent="0.25">
      <c r="A445" s="8" t="s">
        <v>489</v>
      </c>
      <c r="B445" s="8" t="s">
        <v>485</v>
      </c>
      <c r="C445" s="8" t="s">
        <v>486</v>
      </c>
      <c r="D445" s="9">
        <v>10</v>
      </c>
      <c r="E445" s="10">
        <v>3.1780534300000003E-2</v>
      </c>
      <c r="F445" s="14">
        <f t="shared" si="6"/>
        <v>-1.4978388056311223</v>
      </c>
    </row>
    <row r="446" spans="1:6" x14ac:dyDescent="0.25">
      <c r="A446" s="8" t="s">
        <v>490</v>
      </c>
      <c r="B446" s="8" t="s">
        <v>485</v>
      </c>
      <c r="C446" s="8" t="s">
        <v>486</v>
      </c>
      <c r="D446" s="9">
        <v>10</v>
      </c>
      <c r="E446" s="10">
        <v>3.5636237874999997E-2</v>
      </c>
      <c r="F446" s="14">
        <f t="shared" si="6"/>
        <v>-1.4481081507734541</v>
      </c>
    </row>
    <row r="447" spans="1:6" x14ac:dyDescent="0.25">
      <c r="A447" s="8" t="s">
        <v>491</v>
      </c>
      <c r="B447" s="8" t="s">
        <v>485</v>
      </c>
      <c r="C447" s="8" t="s">
        <v>486</v>
      </c>
      <c r="D447" s="9">
        <v>1</v>
      </c>
      <c r="E447" s="10">
        <v>0.2</v>
      </c>
      <c r="F447" s="14">
        <f t="shared" si="6"/>
        <v>-0.69897000433601875</v>
      </c>
    </row>
    <row r="448" spans="1:6" x14ac:dyDescent="0.25">
      <c r="A448" s="8" t="s">
        <v>492</v>
      </c>
      <c r="B448" s="8" t="s">
        <v>485</v>
      </c>
      <c r="C448" s="8" t="s">
        <v>486</v>
      </c>
      <c r="D448" s="9">
        <v>10</v>
      </c>
      <c r="E448" s="10">
        <v>0.2</v>
      </c>
      <c r="F448" s="14">
        <f t="shared" si="6"/>
        <v>-0.69897000433601875</v>
      </c>
    </row>
    <row r="449" spans="1:6" x14ac:dyDescent="0.25">
      <c r="A449" s="8" t="s">
        <v>493</v>
      </c>
      <c r="B449" s="8" t="s">
        <v>494</v>
      </c>
      <c r="C449" s="8" t="s">
        <v>495</v>
      </c>
      <c r="D449" s="9">
        <v>5</v>
      </c>
      <c r="E449" s="10">
        <v>3.3666666666666701E-3</v>
      </c>
      <c r="F449" s="14">
        <f t="shared" si="6"/>
        <v>-2.4727998809370195</v>
      </c>
    </row>
    <row r="450" spans="1:6" x14ac:dyDescent="0.25">
      <c r="A450" s="8" t="s">
        <v>496</v>
      </c>
      <c r="B450" s="8" t="s">
        <v>494</v>
      </c>
      <c r="C450" s="8" t="s">
        <v>495</v>
      </c>
      <c r="D450" s="9">
        <v>4</v>
      </c>
      <c r="E450" s="10">
        <v>4.1640607500000003E-3</v>
      </c>
      <c r="F450" s="14">
        <f t="shared" si="6"/>
        <v>-2.3804829431390906</v>
      </c>
    </row>
    <row r="451" spans="1:6" x14ac:dyDescent="0.25">
      <c r="A451" s="8" t="s">
        <v>497</v>
      </c>
      <c r="B451" s="8" t="s">
        <v>494</v>
      </c>
      <c r="C451" s="8" t="s">
        <v>495</v>
      </c>
      <c r="D451" s="9">
        <v>5</v>
      </c>
      <c r="E451" s="10">
        <v>5.1871299999999999E-3</v>
      </c>
      <c r="F451" s="14">
        <f t="shared" si="6"/>
        <v>-2.2850728675693297</v>
      </c>
    </row>
    <row r="452" spans="1:6" x14ac:dyDescent="0.25">
      <c r="A452" s="8" t="s">
        <v>498</v>
      </c>
      <c r="B452" s="8" t="s">
        <v>494</v>
      </c>
      <c r="C452" s="8" t="s">
        <v>495</v>
      </c>
      <c r="D452" s="9">
        <v>4</v>
      </c>
      <c r="E452" s="10">
        <v>6.06763175E-3</v>
      </c>
      <c r="F452" s="14">
        <f t="shared" si="6"/>
        <v>-2.2169807848062</v>
      </c>
    </row>
    <row r="453" spans="1:6" x14ac:dyDescent="0.25">
      <c r="A453" s="8" t="s">
        <v>499</v>
      </c>
      <c r="B453" s="8" t="s">
        <v>494</v>
      </c>
      <c r="C453" s="8" t="s">
        <v>495</v>
      </c>
      <c r="D453" s="9">
        <v>4</v>
      </c>
      <c r="E453" s="10">
        <v>6.4575347499999996E-3</v>
      </c>
      <c r="F453" s="14">
        <f t="shared" si="6"/>
        <v>-2.1899332480748712</v>
      </c>
    </row>
    <row r="454" spans="1:6" x14ac:dyDescent="0.25">
      <c r="A454" s="8" t="s">
        <v>500</v>
      </c>
      <c r="B454" s="8" t="s">
        <v>494</v>
      </c>
      <c r="C454" s="8" t="s">
        <v>495</v>
      </c>
      <c r="D454" s="9">
        <v>4</v>
      </c>
      <c r="E454" s="10">
        <v>7.2392387499999999E-3</v>
      </c>
      <c r="F454" s="14">
        <f t="shared" ref="F454:F517" si="7">LOG(E454)</f>
        <v>-2.1403071001089846</v>
      </c>
    </row>
    <row r="455" spans="1:6" x14ac:dyDescent="0.25">
      <c r="A455" s="8" t="s">
        <v>501</v>
      </c>
      <c r="B455" s="8" t="s">
        <v>494</v>
      </c>
      <c r="C455" s="8" t="s">
        <v>495</v>
      </c>
      <c r="D455" s="9">
        <v>4</v>
      </c>
      <c r="E455" s="10">
        <v>1.0212714249999999E-2</v>
      </c>
      <c r="F455" s="14">
        <f t="shared" si="7"/>
        <v>-1.9908588194077064</v>
      </c>
    </row>
    <row r="456" spans="1:6" x14ac:dyDescent="0.25">
      <c r="A456" s="8" t="s">
        <v>502</v>
      </c>
      <c r="B456" s="8" t="s">
        <v>494</v>
      </c>
      <c r="C456" s="8" t="s">
        <v>495</v>
      </c>
      <c r="D456" s="9">
        <v>14</v>
      </c>
      <c r="E456" s="10">
        <v>1.028722525E-2</v>
      </c>
      <c r="F456" s="14">
        <f t="shared" si="7"/>
        <v>-1.9877017507106398</v>
      </c>
    </row>
    <row r="457" spans="1:6" x14ac:dyDescent="0.25">
      <c r="A457" s="8" t="s">
        <v>503</v>
      </c>
      <c r="B457" s="8" t="s">
        <v>494</v>
      </c>
      <c r="C457" s="8" t="s">
        <v>495</v>
      </c>
      <c r="D457" s="9">
        <v>5</v>
      </c>
      <c r="E457" s="10">
        <v>1.54470528E-2</v>
      </c>
      <c r="F457" s="14">
        <f t="shared" si="7"/>
        <v>-1.8111543689765408</v>
      </c>
    </row>
    <row r="458" spans="1:6" x14ac:dyDescent="0.25">
      <c r="A458" s="8" t="s">
        <v>504</v>
      </c>
      <c r="B458" s="8" t="s">
        <v>494</v>
      </c>
      <c r="C458" s="8" t="s">
        <v>495</v>
      </c>
      <c r="D458" s="9">
        <v>5</v>
      </c>
      <c r="E458" s="10">
        <v>1.545818E-2</v>
      </c>
      <c r="F458" s="14">
        <f t="shared" si="7"/>
        <v>-1.8108416399445921</v>
      </c>
    </row>
    <row r="459" spans="1:6" x14ac:dyDescent="0.25">
      <c r="A459" s="8" t="s">
        <v>505</v>
      </c>
      <c r="B459" s="8" t="s">
        <v>494</v>
      </c>
      <c r="C459" s="8" t="s">
        <v>495</v>
      </c>
      <c r="D459" s="9">
        <v>9</v>
      </c>
      <c r="E459" s="10">
        <v>1.6689474499999999E-2</v>
      </c>
      <c r="F459" s="14">
        <f t="shared" si="7"/>
        <v>-1.7775573376972182</v>
      </c>
    </row>
    <row r="460" spans="1:6" x14ac:dyDescent="0.25">
      <c r="A460" s="8" t="s">
        <v>506</v>
      </c>
      <c r="B460" s="8" t="s">
        <v>494</v>
      </c>
      <c r="C460" s="8" t="s">
        <v>495</v>
      </c>
      <c r="D460" s="9">
        <v>5</v>
      </c>
      <c r="E460" s="10">
        <v>1.81015E-2</v>
      </c>
      <c r="F460" s="14">
        <f t="shared" si="7"/>
        <v>-1.742285435366677</v>
      </c>
    </row>
    <row r="461" spans="1:6" x14ac:dyDescent="0.25">
      <c r="A461" s="8" t="s">
        <v>507</v>
      </c>
      <c r="B461" s="8" t="s">
        <v>494</v>
      </c>
      <c r="C461" s="8" t="s">
        <v>495</v>
      </c>
      <c r="D461" s="9">
        <v>4</v>
      </c>
      <c r="E461" s="10">
        <v>3.1392904499999999E-2</v>
      </c>
      <c r="F461" s="14">
        <f t="shared" si="7"/>
        <v>-1.5031685011216342</v>
      </c>
    </row>
    <row r="462" spans="1:6" x14ac:dyDescent="0.25">
      <c r="A462" s="8" t="s">
        <v>508</v>
      </c>
      <c r="B462" s="8" t="s">
        <v>494</v>
      </c>
      <c r="C462" s="8" t="s">
        <v>495</v>
      </c>
      <c r="D462" s="9">
        <v>1</v>
      </c>
      <c r="E462" s="10">
        <v>0.100643332</v>
      </c>
      <c r="F462" s="14">
        <f t="shared" si="7"/>
        <v>-0.99721499346816866</v>
      </c>
    </row>
    <row r="463" spans="1:6" x14ac:dyDescent="0.25">
      <c r="A463" s="8" t="s">
        <v>509</v>
      </c>
      <c r="B463" s="8" t="s">
        <v>494</v>
      </c>
      <c r="C463" s="8" t="s">
        <v>495</v>
      </c>
      <c r="D463" s="9">
        <v>2</v>
      </c>
      <c r="E463" s="10">
        <v>0.11845</v>
      </c>
      <c r="F463" s="14">
        <f t="shared" si="7"/>
        <v>-0.92646493494121607</v>
      </c>
    </row>
    <row r="464" spans="1:6" x14ac:dyDescent="0.25">
      <c r="A464" s="8" t="s">
        <v>510</v>
      </c>
      <c r="B464" s="8" t="s">
        <v>494</v>
      </c>
      <c r="C464" s="8" t="s">
        <v>495</v>
      </c>
      <c r="D464" s="9">
        <v>1</v>
      </c>
      <c r="E464" s="10">
        <v>0.18010000000000001</v>
      </c>
      <c r="F464" s="14">
        <f t="shared" si="7"/>
        <v>-0.74448628718046661</v>
      </c>
    </row>
    <row r="465" spans="1:6" x14ac:dyDescent="0.25">
      <c r="A465" s="8" t="s">
        <v>511</v>
      </c>
      <c r="B465" s="8" t="s">
        <v>494</v>
      </c>
      <c r="C465" s="8" t="s">
        <v>495</v>
      </c>
      <c r="D465" s="9">
        <v>4</v>
      </c>
      <c r="E465" s="10">
        <v>0.18594951100000001</v>
      </c>
      <c r="F465" s="14">
        <f t="shared" si="7"/>
        <v>-0.73060495938772374</v>
      </c>
    </row>
    <row r="466" spans="1:6" x14ac:dyDescent="0.25">
      <c r="A466" s="8" t="s">
        <v>512</v>
      </c>
      <c r="B466" s="8" t="s">
        <v>494</v>
      </c>
      <c r="C466" s="8" t="s">
        <v>495</v>
      </c>
      <c r="D466" s="9">
        <v>1</v>
      </c>
      <c r="E466" s="10">
        <v>0.2</v>
      </c>
      <c r="F466" s="14">
        <f t="shared" si="7"/>
        <v>-0.69897000433601875</v>
      </c>
    </row>
    <row r="467" spans="1:6" x14ac:dyDescent="0.25">
      <c r="A467" s="8" t="s">
        <v>513</v>
      </c>
      <c r="B467" s="8" t="s">
        <v>494</v>
      </c>
      <c r="C467" s="8" t="s">
        <v>495</v>
      </c>
      <c r="D467" s="9">
        <v>1</v>
      </c>
      <c r="E467" s="10">
        <v>0.2</v>
      </c>
      <c r="F467" s="14">
        <f t="shared" si="7"/>
        <v>-0.69897000433601875</v>
      </c>
    </row>
    <row r="468" spans="1:6" x14ac:dyDescent="0.25">
      <c r="A468" s="8" t="s">
        <v>514</v>
      </c>
      <c r="B468" s="8" t="s">
        <v>494</v>
      </c>
      <c r="C468" s="8" t="s">
        <v>495</v>
      </c>
      <c r="D468" s="9">
        <v>5</v>
      </c>
      <c r="E468" s="10">
        <v>0.2</v>
      </c>
      <c r="F468" s="14">
        <f t="shared" si="7"/>
        <v>-0.69897000433601875</v>
      </c>
    </row>
    <row r="469" spans="1:6" x14ac:dyDescent="0.25">
      <c r="A469" s="8" t="s">
        <v>515</v>
      </c>
      <c r="B469" s="8" t="s">
        <v>494</v>
      </c>
      <c r="C469" s="8" t="s">
        <v>495</v>
      </c>
      <c r="D469" s="9">
        <v>4</v>
      </c>
      <c r="E469" s="10">
        <v>0.2</v>
      </c>
      <c r="F469" s="14">
        <f t="shared" si="7"/>
        <v>-0.69897000433601875</v>
      </c>
    </row>
    <row r="470" spans="1:6" x14ac:dyDescent="0.25">
      <c r="A470" s="8" t="s">
        <v>516</v>
      </c>
      <c r="B470" s="8" t="s">
        <v>494</v>
      </c>
      <c r="C470" s="8" t="s">
        <v>495</v>
      </c>
      <c r="D470" s="9">
        <v>5</v>
      </c>
      <c r="E470" s="10">
        <v>0.2</v>
      </c>
      <c r="F470" s="14">
        <f t="shared" si="7"/>
        <v>-0.69897000433601875</v>
      </c>
    </row>
    <row r="471" spans="1:6" x14ac:dyDescent="0.25">
      <c r="A471" s="8" t="s">
        <v>517</v>
      </c>
      <c r="B471" s="8" t="s">
        <v>518</v>
      </c>
      <c r="C471" s="8" t="s">
        <v>519</v>
      </c>
      <c r="D471" s="9">
        <v>5</v>
      </c>
      <c r="E471" s="10">
        <v>1.6272847499999999E-3</v>
      </c>
      <c r="F471" s="14">
        <f t="shared" si="7"/>
        <v>-2.7885364455060939</v>
      </c>
    </row>
    <row r="472" spans="1:6" x14ac:dyDescent="0.25">
      <c r="A472" s="8" t="s">
        <v>520</v>
      </c>
      <c r="B472" s="8" t="s">
        <v>518</v>
      </c>
      <c r="C472" s="8" t="s">
        <v>519</v>
      </c>
      <c r="D472" s="9">
        <v>4</v>
      </c>
      <c r="E472" s="10">
        <v>2.5822729999999999E-3</v>
      </c>
      <c r="F472" s="14">
        <f t="shared" si="7"/>
        <v>-2.5879978456768478</v>
      </c>
    </row>
    <row r="473" spans="1:6" x14ac:dyDescent="0.25">
      <c r="A473" s="8" t="s">
        <v>521</v>
      </c>
      <c r="B473" s="8" t="s">
        <v>518</v>
      </c>
      <c r="C473" s="8" t="s">
        <v>519</v>
      </c>
      <c r="D473" s="9">
        <v>1</v>
      </c>
      <c r="E473" s="10">
        <v>3.0264409999999999E-3</v>
      </c>
      <c r="F473" s="14">
        <f t="shared" si="7"/>
        <v>-2.5190677881727717</v>
      </c>
    </row>
    <row r="474" spans="1:6" x14ac:dyDescent="0.25">
      <c r="A474" s="8" t="s">
        <v>522</v>
      </c>
      <c r="B474" s="8" t="s">
        <v>518</v>
      </c>
      <c r="C474" s="8" t="s">
        <v>519</v>
      </c>
      <c r="D474" s="9">
        <v>11</v>
      </c>
      <c r="E474" s="10">
        <v>8.7543105454545508E-3</v>
      </c>
      <c r="F474" s="14">
        <f t="shared" si="7"/>
        <v>-2.0577780515331465</v>
      </c>
    </row>
    <row r="475" spans="1:6" x14ac:dyDescent="0.25">
      <c r="A475" s="8" t="s">
        <v>523</v>
      </c>
      <c r="B475" s="8" t="s">
        <v>518</v>
      </c>
      <c r="C475" s="8" t="s">
        <v>519</v>
      </c>
      <c r="D475" s="9">
        <v>1</v>
      </c>
      <c r="E475" s="10">
        <v>1.0062533E-2</v>
      </c>
      <c r="F475" s="14">
        <f t="shared" si="7"/>
        <v>-1.9972926823563084</v>
      </c>
    </row>
    <row r="476" spans="1:6" x14ac:dyDescent="0.25">
      <c r="A476" s="8" t="s">
        <v>524</v>
      </c>
      <c r="B476" s="8" t="s">
        <v>518</v>
      </c>
      <c r="C476" s="8" t="s">
        <v>519</v>
      </c>
      <c r="D476" s="9">
        <v>5</v>
      </c>
      <c r="E476" s="10">
        <v>1.0180978800000001E-2</v>
      </c>
      <c r="F476" s="14">
        <f t="shared" si="7"/>
        <v>-1.9922104668907861</v>
      </c>
    </row>
    <row r="477" spans="1:6" x14ac:dyDescent="0.25">
      <c r="A477" s="8" t="s">
        <v>525</v>
      </c>
      <c r="B477" s="8" t="s">
        <v>518</v>
      </c>
      <c r="C477" s="8" t="s">
        <v>519</v>
      </c>
      <c r="D477" s="9">
        <v>1</v>
      </c>
      <c r="E477" s="10">
        <v>3.1545070000000001E-2</v>
      </c>
      <c r="F477" s="14">
        <f t="shared" si="7"/>
        <v>-1.5010685045369641</v>
      </c>
    </row>
    <row r="478" spans="1:6" x14ac:dyDescent="0.25">
      <c r="A478" s="8" t="s">
        <v>526</v>
      </c>
      <c r="B478" s="8" t="s">
        <v>518</v>
      </c>
      <c r="C478" s="8" t="s">
        <v>519</v>
      </c>
      <c r="D478" s="9">
        <v>6</v>
      </c>
      <c r="E478" s="10">
        <v>3.9409501399999998E-2</v>
      </c>
      <c r="F478" s="14">
        <f t="shared" si="7"/>
        <v>-1.4043990596941147</v>
      </c>
    </row>
    <row r="479" spans="1:6" x14ac:dyDescent="0.25">
      <c r="A479" s="8" t="s">
        <v>527</v>
      </c>
      <c r="B479" s="8" t="s">
        <v>518</v>
      </c>
      <c r="C479" s="8" t="s">
        <v>519</v>
      </c>
      <c r="D479" s="9">
        <v>5</v>
      </c>
      <c r="E479" s="10">
        <v>9.0905615800000006E-2</v>
      </c>
      <c r="F479" s="14">
        <f t="shared" si="7"/>
        <v>-1.0414092869032621</v>
      </c>
    </row>
    <row r="480" spans="1:6" x14ac:dyDescent="0.25">
      <c r="A480" s="8" t="s">
        <v>528</v>
      </c>
      <c r="B480" s="8" t="s">
        <v>518</v>
      </c>
      <c r="C480" s="8" t="s">
        <v>519</v>
      </c>
      <c r="D480" s="9">
        <v>6</v>
      </c>
      <c r="E480" s="10">
        <v>0.13231011316666699</v>
      </c>
      <c r="F480" s="14">
        <f t="shared" si="7"/>
        <v>-0.8784069591033663</v>
      </c>
    </row>
    <row r="481" spans="1:6" x14ac:dyDescent="0.25">
      <c r="A481" s="8" t="s">
        <v>529</v>
      </c>
      <c r="B481" s="8" t="s">
        <v>518</v>
      </c>
      <c r="C481" s="8" t="s">
        <v>519</v>
      </c>
      <c r="D481" s="9">
        <v>4</v>
      </c>
      <c r="E481" s="10">
        <v>0.164810964</v>
      </c>
      <c r="F481" s="14">
        <f t="shared" si="7"/>
        <v>-0.78301390036758067</v>
      </c>
    </row>
    <row r="482" spans="1:6" x14ac:dyDescent="0.25">
      <c r="A482" s="8" t="s">
        <v>530</v>
      </c>
      <c r="B482" s="8" t="s">
        <v>518</v>
      </c>
      <c r="C482" s="8" t="s">
        <v>519</v>
      </c>
      <c r="D482" s="9">
        <v>4</v>
      </c>
      <c r="E482" s="10">
        <v>0.2</v>
      </c>
      <c r="F482" s="14">
        <f t="shared" si="7"/>
        <v>-0.69897000433601875</v>
      </c>
    </row>
    <row r="483" spans="1:6" x14ac:dyDescent="0.25">
      <c r="A483" s="8" t="s">
        <v>531</v>
      </c>
      <c r="B483" s="8" t="s">
        <v>532</v>
      </c>
      <c r="C483" s="8" t="s">
        <v>533</v>
      </c>
      <c r="D483" s="9">
        <v>9</v>
      </c>
      <c r="E483" s="10">
        <v>3.6253693444444401E-2</v>
      </c>
      <c r="F483" s="14">
        <f t="shared" si="7"/>
        <v>-1.4406477418976626</v>
      </c>
    </row>
    <row r="484" spans="1:6" x14ac:dyDescent="0.25">
      <c r="A484" s="8" t="s">
        <v>534</v>
      </c>
      <c r="B484" s="8" t="s">
        <v>532</v>
      </c>
      <c r="C484" s="8" t="s">
        <v>533</v>
      </c>
      <c r="D484" s="9">
        <v>4</v>
      </c>
      <c r="E484" s="10">
        <v>0.147725</v>
      </c>
      <c r="F484" s="14">
        <f t="shared" si="7"/>
        <v>-0.83054600134829593</v>
      </c>
    </row>
    <row r="485" spans="1:6" x14ac:dyDescent="0.25">
      <c r="A485" s="8" t="s">
        <v>535</v>
      </c>
      <c r="B485" s="8" t="s">
        <v>536</v>
      </c>
      <c r="C485" s="8" t="s">
        <v>537</v>
      </c>
      <c r="D485" s="9">
        <v>4</v>
      </c>
      <c r="E485" s="10">
        <v>3.67273725E-3</v>
      </c>
      <c r="F485" s="14">
        <f t="shared" si="7"/>
        <v>-2.435010140251713</v>
      </c>
    </row>
    <row r="486" spans="1:6" x14ac:dyDescent="0.25">
      <c r="A486" s="8" t="s">
        <v>538</v>
      </c>
      <c r="B486" s="8" t="s">
        <v>536</v>
      </c>
      <c r="C486" s="8" t="s">
        <v>537</v>
      </c>
      <c r="D486" s="9">
        <v>10</v>
      </c>
      <c r="E486" s="10">
        <v>3.9585423000000003E-3</v>
      </c>
      <c r="F486" s="14">
        <f t="shared" si="7"/>
        <v>-2.402464709936488</v>
      </c>
    </row>
    <row r="487" spans="1:6" x14ac:dyDescent="0.25">
      <c r="A487" s="8" t="s">
        <v>539</v>
      </c>
      <c r="B487" s="8" t="s">
        <v>536</v>
      </c>
      <c r="C487" s="8" t="s">
        <v>537</v>
      </c>
      <c r="D487" s="9">
        <v>4</v>
      </c>
      <c r="E487" s="10">
        <v>3.9961782500000003E-3</v>
      </c>
      <c r="F487" s="14">
        <f t="shared" si="7"/>
        <v>-2.3983551482576506</v>
      </c>
    </row>
    <row r="488" spans="1:6" x14ac:dyDescent="0.25">
      <c r="A488" s="8" t="s">
        <v>540</v>
      </c>
      <c r="B488" s="8" t="s">
        <v>536</v>
      </c>
      <c r="C488" s="8" t="s">
        <v>537</v>
      </c>
      <c r="D488" s="9">
        <v>3</v>
      </c>
      <c r="E488" s="10">
        <v>4.0829953333333304E-3</v>
      </c>
      <c r="F488" s="14">
        <f t="shared" si="7"/>
        <v>-2.3890211164543582</v>
      </c>
    </row>
    <row r="489" spans="1:6" x14ac:dyDescent="0.25">
      <c r="A489" s="8" t="s">
        <v>541</v>
      </c>
      <c r="B489" s="8" t="s">
        <v>536</v>
      </c>
      <c r="C489" s="8" t="s">
        <v>537</v>
      </c>
      <c r="D489" s="9">
        <v>4</v>
      </c>
      <c r="E489" s="10">
        <v>4.1141459999999999E-3</v>
      </c>
      <c r="F489" s="14">
        <f t="shared" si="7"/>
        <v>-2.3857203004222205</v>
      </c>
    </row>
    <row r="490" spans="1:6" x14ac:dyDescent="0.25">
      <c r="A490" s="8" t="s">
        <v>542</v>
      </c>
      <c r="B490" s="8" t="s">
        <v>536</v>
      </c>
      <c r="C490" s="8" t="s">
        <v>537</v>
      </c>
      <c r="D490" s="9">
        <v>5</v>
      </c>
      <c r="E490" s="10">
        <v>4.2249999999999996E-3</v>
      </c>
      <c r="F490" s="14">
        <f t="shared" si="7"/>
        <v>-2.3741732867142891</v>
      </c>
    </row>
    <row r="491" spans="1:6" x14ac:dyDescent="0.25">
      <c r="A491" s="8" t="s">
        <v>543</v>
      </c>
      <c r="B491" s="8" t="s">
        <v>536</v>
      </c>
      <c r="C491" s="8" t="s">
        <v>537</v>
      </c>
      <c r="D491" s="9">
        <v>4</v>
      </c>
      <c r="E491" s="10">
        <v>4.3404454999999998E-3</v>
      </c>
      <c r="F491" s="14">
        <f t="shared" si="7"/>
        <v>-2.3624656925469085</v>
      </c>
    </row>
    <row r="492" spans="1:6" x14ac:dyDescent="0.25">
      <c r="A492" s="8" t="s">
        <v>544</v>
      </c>
      <c r="B492" s="8" t="s">
        <v>536</v>
      </c>
      <c r="C492" s="8" t="s">
        <v>537</v>
      </c>
      <c r="D492" s="9">
        <v>4</v>
      </c>
      <c r="E492" s="10">
        <v>5.5912975E-3</v>
      </c>
      <c r="F492" s="14">
        <f t="shared" si="7"/>
        <v>-2.2524873993222574</v>
      </c>
    </row>
    <row r="493" spans="1:6" x14ac:dyDescent="0.25">
      <c r="A493" s="8" t="s">
        <v>545</v>
      </c>
      <c r="B493" s="8" t="s">
        <v>536</v>
      </c>
      <c r="C493" s="8" t="s">
        <v>537</v>
      </c>
      <c r="D493" s="9">
        <v>4</v>
      </c>
      <c r="E493" s="10">
        <v>7.2860742499999999E-3</v>
      </c>
      <c r="F493" s="14">
        <f t="shared" si="7"/>
        <v>-2.1375064073185093</v>
      </c>
    </row>
    <row r="494" spans="1:6" x14ac:dyDescent="0.25">
      <c r="A494" s="8" t="s">
        <v>546</v>
      </c>
      <c r="B494" s="8" t="s">
        <v>536</v>
      </c>
      <c r="C494" s="8" t="s">
        <v>537</v>
      </c>
      <c r="D494" s="9">
        <v>4</v>
      </c>
      <c r="E494" s="10">
        <v>7.28962525E-3</v>
      </c>
      <c r="F494" s="14">
        <f t="shared" si="7"/>
        <v>-2.1372947976134999</v>
      </c>
    </row>
    <row r="495" spans="1:6" x14ac:dyDescent="0.25">
      <c r="A495" s="8" t="s">
        <v>547</v>
      </c>
      <c r="B495" s="8" t="s">
        <v>536</v>
      </c>
      <c r="C495" s="8" t="s">
        <v>537</v>
      </c>
      <c r="D495" s="9">
        <v>4</v>
      </c>
      <c r="E495" s="10">
        <v>7.3635197500000003E-3</v>
      </c>
      <c r="F495" s="14">
        <f t="shared" si="7"/>
        <v>-2.1329145440037465</v>
      </c>
    </row>
    <row r="496" spans="1:6" x14ac:dyDescent="0.25">
      <c r="A496" s="8" t="s">
        <v>548</v>
      </c>
      <c r="B496" s="8" t="s">
        <v>536</v>
      </c>
      <c r="C496" s="8" t="s">
        <v>537</v>
      </c>
      <c r="D496" s="9">
        <v>4</v>
      </c>
      <c r="E496" s="10">
        <v>8.313094E-3</v>
      </c>
      <c r="F496" s="14">
        <f t="shared" si="7"/>
        <v>-2.0802373087017036</v>
      </c>
    </row>
    <row r="497" spans="1:6" x14ac:dyDescent="0.25">
      <c r="A497" s="8" t="s">
        <v>549</v>
      </c>
      <c r="B497" s="8" t="s">
        <v>536</v>
      </c>
      <c r="C497" s="8" t="s">
        <v>537</v>
      </c>
      <c r="D497" s="9">
        <v>4</v>
      </c>
      <c r="E497" s="10">
        <v>9.7840754999999995E-3</v>
      </c>
      <c r="F497" s="14">
        <f t="shared" si="7"/>
        <v>-2.0094802046730309</v>
      </c>
    </row>
    <row r="498" spans="1:6" x14ac:dyDescent="0.25">
      <c r="A498" s="8" t="s">
        <v>550</v>
      </c>
      <c r="B498" s="8" t="s">
        <v>536</v>
      </c>
      <c r="C498" s="8" t="s">
        <v>537</v>
      </c>
      <c r="D498" s="9">
        <v>6</v>
      </c>
      <c r="E498" s="10">
        <v>1.02074505E-2</v>
      </c>
      <c r="F498" s="14">
        <f t="shared" si="7"/>
        <v>-1.9910827174670744</v>
      </c>
    </row>
    <row r="499" spans="1:6" x14ac:dyDescent="0.25">
      <c r="A499" s="8" t="s">
        <v>551</v>
      </c>
      <c r="B499" s="8" t="s">
        <v>536</v>
      </c>
      <c r="C499" s="8" t="s">
        <v>537</v>
      </c>
      <c r="D499" s="9">
        <v>5</v>
      </c>
      <c r="E499" s="10">
        <v>1.04E-2</v>
      </c>
      <c r="F499" s="14">
        <f t="shared" si="7"/>
        <v>-1.9829666607012197</v>
      </c>
    </row>
    <row r="500" spans="1:6" x14ac:dyDescent="0.25">
      <c r="A500" s="8" t="s">
        <v>552</v>
      </c>
      <c r="B500" s="8" t="s">
        <v>536</v>
      </c>
      <c r="C500" s="8" t="s">
        <v>537</v>
      </c>
      <c r="D500" s="9">
        <v>5</v>
      </c>
      <c r="E500" s="10">
        <v>1.0879629199999999E-2</v>
      </c>
      <c r="F500" s="14">
        <f t="shared" si="7"/>
        <v>-1.9633859060292069</v>
      </c>
    </row>
    <row r="501" spans="1:6" x14ac:dyDescent="0.25">
      <c r="A501" s="8" t="s">
        <v>553</v>
      </c>
      <c r="B501" s="8" t="s">
        <v>536</v>
      </c>
      <c r="C501" s="8" t="s">
        <v>537</v>
      </c>
      <c r="D501" s="9">
        <v>5</v>
      </c>
      <c r="E501" s="10">
        <v>1.091715E-2</v>
      </c>
      <c r="F501" s="14">
        <f t="shared" si="7"/>
        <v>-1.9618907225122071</v>
      </c>
    </row>
    <row r="502" spans="1:6" x14ac:dyDescent="0.25">
      <c r="A502" s="8" t="s">
        <v>554</v>
      </c>
      <c r="B502" s="8" t="s">
        <v>536</v>
      </c>
      <c r="C502" s="8" t="s">
        <v>537</v>
      </c>
      <c r="D502" s="9">
        <v>10</v>
      </c>
      <c r="E502" s="10">
        <v>1.20355988E-2</v>
      </c>
      <c r="F502" s="14">
        <f t="shared" si="7"/>
        <v>-1.9195322976559672</v>
      </c>
    </row>
    <row r="503" spans="1:6" x14ac:dyDescent="0.25">
      <c r="A503" s="8" t="s">
        <v>555</v>
      </c>
      <c r="B503" s="8" t="s">
        <v>536</v>
      </c>
      <c r="C503" s="8" t="s">
        <v>537</v>
      </c>
      <c r="D503" s="9">
        <v>4</v>
      </c>
      <c r="E503" s="10">
        <v>1.2570853E-2</v>
      </c>
      <c r="F503" s="14">
        <f t="shared" si="7"/>
        <v>-1.9006352520973233</v>
      </c>
    </row>
    <row r="504" spans="1:6" x14ac:dyDescent="0.25">
      <c r="A504" s="8" t="s">
        <v>556</v>
      </c>
      <c r="B504" s="8" t="s">
        <v>536</v>
      </c>
      <c r="C504" s="8" t="s">
        <v>537</v>
      </c>
      <c r="D504" s="9">
        <v>5</v>
      </c>
      <c r="E504" s="10">
        <v>1.39730064E-2</v>
      </c>
      <c r="F504" s="14">
        <f t="shared" si="7"/>
        <v>-1.8547101420276506</v>
      </c>
    </row>
    <row r="505" spans="1:6" x14ac:dyDescent="0.25">
      <c r="A505" s="8" t="s">
        <v>557</v>
      </c>
      <c r="B505" s="8" t="s">
        <v>536</v>
      </c>
      <c r="C505" s="8" t="s">
        <v>537</v>
      </c>
      <c r="D505" s="9">
        <v>4</v>
      </c>
      <c r="E505" s="10">
        <v>1.5250367250000001E-2</v>
      </c>
      <c r="F505" s="14">
        <f t="shared" si="7"/>
        <v>-1.8167196977776519</v>
      </c>
    </row>
    <row r="506" spans="1:6" x14ac:dyDescent="0.25">
      <c r="A506" s="8" t="s">
        <v>558</v>
      </c>
      <c r="B506" s="8" t="s">
        <v>536</v>
      </c>
      <c r="C506" s="8" t="s">
        <v>537</v>
      </c>
      <c r="D506" s="9">
        <v>4</v>
      </c>
      <c r="E506" s="10">
        <v>1.7001249749999999E-2</v>
      </c>
      <c r="F506" s="14">
        <f t="shared" si="7"/>
        <v>-1.7695191527641183</v>
      </c>
    </row>
    <row r="507" spans="1:6" x14ac:dyDescent="0.25">
      <c r="A507" s="8" t="s">
        <v>559</v>
      </c>
      <c r="B507" s="8" t="s">
        <v>536</v>
      </c>
      <c r="C507" s="8" t="s">
        <v>537</v>
      </c>
      <c r="D507" s="9">
        <v>3</v>
      </c>
      <c r="E507" s="10">
        <v>2.2783215333333301E-2</v>
      </c>
      <c r="F507" s="14">
        <f t="shared" si="7"/>
        <v>-1.6423849851303023</v>
      </c>
    </row>
    <row r="508" spans="1:6" x14ac:dyDescent="0.25">
      <c r="A508" s="8" t="s">
        <v>560</v>
      </c>
      <c r="B508" s="8" t="s">
        <v>536</v>
      </c>
      <c r="C508" s="8" t="s">
        <v>537</v>
      </c>
      <c r="D508" s="9">
        <v>4</v>
      </c>
      <c r="E508" s="10">
        <v>2.8406621E-2</v>
      </c>
      <c r="F508" s="14">
        <f t="shared" si="7"/>
        <v>-1.5465804230292699</v>
      </c>
    </row>
    <row r="509" spans="1:6" x14ac:dyDescent="0.25">
      <c r="A509" s="8" t="s">
        <v>561</v>
      </c>
      <c r="B509" s="8" t="s">
        <v>536</v>
      </c>
      <c r="C509" s="8" t="s">
        <v>537</v>
      </c>
      <c r="D509" s="9">
        <v>11</v>
      </c>
      <c r="E509" s="10">
        <v>2.9428976909090899E-2</v>
      </c>
      <c r="F509" s="14">
        <f t="shared" si="7"/>
        <v>-1.5312248357753331</v>
      </c>
    </row>
    <row r="510" spans="1:6" x14ac:dyDescent="0.25">
      <c r="A510" s="8" t="s">
        <v>562</v>
      </c>
      <c r="B510" s="8" t="s">
        <v>536</v>
      </c>
      <c r="C510" s="8" t="s">
        <v>537</v>
      </c>
      <c r="D510" s="9">
        <v>4</v>
      </c>
      <c r="E510" s="10">
        <v>4.3976599499999998E-2</v>
      </c>
      <c r="F510" s="14">
        <f t="shared" si="7"/>
        <v>-1.3567783555910058</v>
      </c>
    </row>
    <row r="511" spans="1:6" x14ac:dyDescent="0.25">
      <c r="A511" s="8" t="s">
        <v>563</v>
      </c>
      <c r="B511" s="8" t="s">
        <v>536</v>
      </c>
      <c r="C511" s="8" t="s">
        <v>537</v>
      </c>
      <c r="D511" s="9">
        <v>5</v>
      </c>
      <c r="E511" s="10">
        <v>6.3153019800000001E-2</v>
      </c>
      <c r="F511" s="14">
        <f t="shared" si="7"/>
        <v>-1.1996058778700083</v>
      </c>
    </row>
    <row r="512" spans="1:6" x14ac:dyDescent="0.25">
      <c r="A512" s="8" t="s">
        <v>564</v>
      </c>
      <c r="B512" s="8" t="s">
        <v>536</v>
      </c>
      <c r="C512" s="8" t="s">
        <v>537</v>
      </c>
      <c r="D512" s="9">
        <v>7</v>
      </c>
      <c r="E512" s="10">
        <v>0.11967998571428599</v>
      </c>
      <c r="F512" s="14">
        <f t="shared" si="7"/>
        <v>-0.92197847131957988</v>
      </c>
    </row>
    <row r="513" spans="1:6" x14ac:dyDescent="0.25">
      <c r="A513" s="8" t="s">
        <v>565</v>
      </c>
      <c r="B513" s="8" t="s">
        <v>536</v>
      </c>
      <c r="C513" s="8" t="s">
        <v>537</v>
      </c>
      <c r="D513" s="9">
        <v>4</v>
      </c>
      <c r="E513" s="10">
        <v>0.1763692895</v>
      </c>
      <c r="F513" s="14">
        <f t="shared" si="7"/>
        <v>-0.75357703463398373</v>
      </c>
    </row>
    <row r="514" spans="1:6" x14ac:dyDescent="0.25">
      <c r="A514" s="8" t="s">
        <v>566</v>
      </c>
      <c r="B514" s="8" t="s">
        <v>536</v>
      </c>
      <c r="C514" s="8" t="s">
        <v>537</v>
      </c>
      <c r="D514" s="9">
        <v>2</v>
      </c>
      <c r="E514" s="10">
        <v>0.2</v>
      </c>
      <c r="F514" s="14">
        <f t="shared" si="7"/>
        <v>-0.69897000433601875</v>
      </c>
    </row>
    <row r="515" spans="1:6" x14ac:dyDescent="0.25">
      <c r="A515" s="8" t="s">
        <v>567</v>
      </c>
      <c r="B515" s="8" t="s">
        <v>536</v>
      </c>
      <c r="C515" s="8" t="s">
        <v>537</v>
      </c>
      <c r="D515" s="9">
        <v>4</v>
      </c>
      <c r="E515" s="10">
        <v>0.2</v>
      </c>
      <c r="F515" s="14">
        <f t="shared" si="7"/>
        <v>-0.69897000433601875</v>
      </c>
    </row>
    <row r="516" spans="1:6" x14ac:dyDescent="0.25">
      <c r="A516" s="8" t="s">
        <v>568</v>
      </c>
      <c r="B516" s="8" t="s">
        <v>536</v>
      </c>
      <c r="C516" s="8" t="s">
        <v>537</v>
      </c>
      <c r="D516" s="9">
        <v>4</v>
      </c>
      <c r="E516" s="10">
        <v>0.2</v>
      </c>
      <c r="F516" s="14">
        <f t="shared" si="7"/>
        <v>-0.69897000433601875</v>
      </c>
    </row>
    <row r="517" spans="1:6" x14ac:dyDescent="0.25">
      <c r="A517" s="8" t="s">
        <v>569</v>
      </c>
      <c r="B517" s="8" t="s">
        <v>536</v>
      </c>
      <c r="C517" s="8" t="s">
        <v>537</v>
      </c>
      <c r="D517" s="9">
        <v>4</v>
      </c>
      <c r="E517" s="10">
        <v>0.2</v>
      </c>
      <c r="F517" s="14">
        <f t="shared" si="7"/>
        <v>-0.69897000433601875</v>
      </c>
    </row>
    <row r="518" spans="1:6" x14ac:dyDescent="0.25">
      <c r="A518" s="8" t="s">
        <v>570</v>
      </c>
      <c r="B518" s="8" t="s">
        <v>536</v>
      </c>
      <c r="C518" s="8" t="s">
        <v>537</v>
      </c>
      <c r="D518" s="9">
        <v>3</v>
      </c>
      <c r="E518" s="10">
        <v>0.2</v>
      </c>
      <c r="F518" s="14">
        <f t="shared" ref="F518:F577" si="8">LOG(E518)</f>
        <v>-0.69897000433601875</v>
      </c>
    </row>
    <row r="519" spans="1:6" x14ac:dyDescent="0.25">
      <c r="A519" s="8" t="s">
        <v>571</v>
      </c>
      <c r="B519" s="8" t="s">
        <v>536</v>
      </c>
      <c r="C519" s="8" t="s">
        <v>537</v>
      </c>
      <c r="D519" s="9">
        <v>4</v>
      </c>
      <c r="E519" s="10">
        <v>0.2</v>
      </c>
      <c r="F519" s="14">
        <f t="shared" si="8"/>
        <v>-0.69897000433601875</v>
      </c>
    </row>
    <row r="520" spans="1:6" x14ac:dyDescent="0.25">
      <c r="A520" s="8" t="s">
        <v>572</v>
      </c>
      <c r="B520" s="8" t="s">
        <v>536</v>
      </c>
      <c r="C520" s="8" t="s">
        <v>537</v>
      </c>
      <c r="D520" s="9">
        <v>4</v>
      </c>
      <c r="E520" s="10">
        <v>0.2</v>
      </c>
      <c r="F520" s="14">
        <f t="shared" si="8"/>
        <v>-0.69897000433601875</v>
      </c>
    </row>
    <row r="521" spans="1:6" x14ac:dyDescent="0.25">
      <c r="A521" s="8" t="s">
        <v>573</v>
      </c>
      <c r="B521" s="8" t="s">
        <v>536</v>
      </c>
      <c r="C521" s="8" t="s">
        <v>537</v>
      </c>
      <c r="D521" s="9">
        <v>5</v>
      </c>
      <c r="E521" s="10">
        <v>0.2</v>
      </c>
      <c r="F521" s="14">
        <f t="shared" si="8"/>
        <v>-0.69897000433601875</v>
      </c>
    </row>
    <row r="522" spans="1:6" x14ac:dyDescent="0.25">
      <c r="A522" s="8" t="s">
        <v>574</v>
      </c>
      <c r="B522" s="8" t="s">
        <v>575</v>
      </c>
      <c r="C522" s="8" t="s">
        <v>576</v>
      </c>
      <c r="D522" s="9">
        <v>5</v>
      </c>
      <c r="E522" s="10">
        <v>2.4564726000000001E-3</v>
      </c>
      <c r="F522" s="14">
        <f t="shared" si="8"/>
        <v>-2.6096880757120089</v>
      </c>
    </row>
    <row r="523" spans="1:6" x14ac:dyDescent="0.25">
      <c r="A523" s="8" t="s">
        <v>577</v>
      </c>
      <c r="B523" s="8" t="s">
        <v>575</v>
      </c>
      <c r="C523" s="8" t="s">
        <v>576</v>
      </c>
      <c r="D523" s="9">
        <v>4</v>
      </c>
      <c r="E523" s="10">
        <v>3.7186900000000002E-3</v>
      </c>
      <c r="F523" s="14">
        <f t="shared" si="8"/>
        <v>-2.4296100240881495</v>
      </c>
    </row>
    <row r="524" spans="1:6" x14ac:dyDescent="0.25">
      <c r="A524" s="8" t="s">
        <v>578</v>
      </c>
      <c r="B524" s="8" t="s">
        <v>575</v>
      </c>
      <c r="C524" s="8" t="s">
        <v>576</v>
      </c>
      <c r="D524" s="9">
        <v>5</v>
      </c>
      <c r="E524" s="10">
        <v>4.1696444999999999E-3</v>
      </c>
      <c r="F524" s="14">
        <f t="shared" si="8"/>
        <v>-2.3799009709902172</v>
      </c>
    </row>
    <row r="525" spans="1:6" x14ac:dyDescent="0.25">
      <c r="A525" s="8" t="s">
        <v>579</v>
      </c>
      <c r="B525" s="8" t="s">
        <v>575</v>
      </c>
      <c r="C525" s="8" t="s">
        <v>576</v>
      </c>
      <c r="D525" s="9">
        <v>5</v>
      </c>
      <c r="E525" s="10">
        <v>5.1425662500000002E-3</v>
      </c>
      <c r="F525" s="14">
        <f t="shared" si="8"/>
        <v>-2.2888201047233512</v>
      </c>
    </row>
    <row r="526" spans="1:6" x14ac:dyDescent="0.25">
      <c r="A526" s="8" t="s">
        <v>580</v>
      </c>
      <c r="B526" s="8" t="s">
        <v>575</v>
      </c>
      <c r="C526" s="8" t="s">
        <v>576</v>
      </c>
      <c r="D526" s="9">
        <v>5</v>
      </c>
      <c r="E526" s="10">
        <v>6.1665697999999996E-3</v>
      </c>
      <c r="F526" s="14">
        <f t="shared" si="8"/>
        <v>-2.2099563483149018</v>
      </c>
    </row>
    <row r="527" spans="1:6" x14ac:dyDescent="0.25">
      <c r="A527" s="8" t="s">
        <v>581</v>
      </c>
      <c r="B527" s="8" t="s">
        <v>575</v>
      </c>
      <c r="C527" s="8" t="s">
        <v>576</v>
      </c>
      <c r="D527" s="9">
        <v>5</v>
      </c>
      <c r="E527" s="10">
        <v>6.5398586000000002E-3</v>
      </c>
      <c r="F527" s="14">
        <f t="shared" si="8"/>
        <v>-2.1844316415692511</v>
      </c>
    </row>
    <row r="528" spans="1:6" x14ac:dyDescent="0.25">
      <c r="A528" s="8" t="s">
        <v>582</v>
      </c>
      <c r="B528" s="8" t="s">
        <v>575</v>
      </c>
      <c r="C528" s="8" t="s">
        <v>576</v>
      </c>
      <c r="D528" s="9">
        <v>10</v>
      </c>
      <c r="E528" s="10">
        <v>7.2186754444444404E-3</v>
      </c>
      <c r="F528" s="14">
        <f t="shared" si="8"/>
        <v>-2.1415424838627168</v>
      </c>
    </row>
    <row r="529" spans="1:6" x14ac:dyDescent="0.25">
      <c r="A529" s="8" t="s">
        <v>583</v>
      </c>
      <c r="B529" s="8" t="s">
        <v>575</v>
      </c>
      <c r="C529" s="8" t="s">
        <v>576</v>
      </c>
      <c r="D529" s="9">
        <v>10</v>
      </c>
      <c r="E529" s="10">
        <v>9.3908085999999998E-3</v>
      </c>
      <c r="F529" s="14">
        <f t="shared" si="8"/>
        <v>-2.0272970109928048</v>
      </c>
    </row>
    <row r="530" spans="1:6" x14ac:dyDescent="0.25">
      <c r="A530" s="8" t="s">
        <v>584</v>
      </c>
      <c r="B530" s="8" t="s">
        <v>575</v>
      </c>
      <c r="C530" s="8" t="s">
        <v>576</v>
      </c>
      <c r="D530" s="9">
        <v>5</v>
      </c>
      <c r="E530" s="10">
        <v>1.0298099999999999E-2</v>
      </c>
      <c r="F530" s="14">
        <f t="shared" si="8"/>
        <v>-1.9872428952590921</v>
      </c>
    </row>
    <row r="531" spans="1:6" x14ac:dyDescent="0.25">
      <c r="A531" s="8" t="s">
        <v>585</v>
      </c>
      <c r="B531" s="8" t="s">
        <v>575</v>
      </c>
      <c r="C531" s="8" t="s">
        <v>576</v>
      </c>
      <c r="D531" s="9">
        <v>5</v>
      </c>
      <c r="E531" s="10">
        <v>1.1925641250000001E-2</v>
      </c>
      <c r="F531" s="14">
        <f t="shared" si="8"/>
        <v>-1.9235182593445319</v>
      </c>
    </row>
    <row r="532" spans="1:6" x14ac:dyDescent="0.25">
      <c r="A532" s="8" t="s">
        <v>586</v>
      </c>
      <c r="B532" s="8" t="s">
        <v>575</v>
      </c>
      <c r="C532" s="8" t="s">
        <v>576</v>
      </c>
      <c r="D532" s="9">
        <v>5</v>
      </c>
      <c r="E532" s="10">
        <v>1.25666666666667E-2</v>
      </c>
      <c r="F532" s="14">
        <f t="shared" si="8"/>
        <v>-1.9007799045138685</v>
      </c>
    </row>
    <row r="533" spans="1:6" x14ac:dyDescent="0.25">
      <c r="A533" s="8" t="s">
        <v>587</v>
      </c>
      <c r="B533" s="8" t="s">
        <v>575</v>
      </c>
      <c r="C533" s="8" t="s">
        <v>576</v>
      </c>
      <c r="D533" s="9">
        <v>6</v>
      </c>
      <c r="E533" s="10">
        <v>1.7181156999999999E-2</v>
      </c>
      <c r="F533" s="14">
        <f t="shared" si="8"/>
        <v>-1.764947593601609</v>
      </c>
    </row>
    <row r="534" spans="1:6" x14ac:dyDescent="0.25">
      <c r="A534" s="8" t="s">
        <v>588</v>
      </c>
      <c r="B534" s="8" t="s">
        <v>575</v>
      </c>
      <c r="C534" s="8" t="s">
        <v>576</v>
      </c>
      <c r="D534" s="9">
        <v>5</v>
      </c>
      <c r="E534" s="10">
        <v>1.9661407200000001E-2</v>
      </c>
      <c r="F534" s="14">
        <f t="shared" si="8"/>
        <v>-1.7063854022045808</v>
      </c>
    </row>
    <row r="535" spans="1:6" x14ac:dyDescent="0.25">
      <c r="A535" s="8" t="s">
        <v>589</v>
      </c>
      <c r="B535" s="8" t="s">
        <v>575</v>
      </c>
      <c r="C535" s="8" t="s">
        <v>576</v>
      </c>
      <c r="D535" s="9">
        <v>1</v>
      </c>
      <c r="E535" s="10">
        <v>0.02</v>
      </c>
      <c r="F535" s="14">
        <f t="shared" si="8"/>
        <v>-1.6989700043360187</v>
      </c>
    </row>
    <row r="536" spans="1:6" x14ac:dyDescent="0.25">
      <c r="A536" s="8" t="s">
        <v>590</v>
      </c>
      <c r="B536" s="8" t="s">
        <v>575</v>
      </c>
      <c r="C536" s="8" t="s">
        <v>576</v>
      </c>
      <c r="D536" s="9">
        <v>5</v>
      </c>
      <c r="E536" s="10">
        <v>2.198694E-2</v>
      </c>
      <c r="F536" s="14">
        <f t="shared" si="8"/>
        <v>-1.6578352087286614</v>
      </c>
    </row>
    <row r="537" spans="1:6" x14ac:dyDescent="0.25">
      <c r="A537" s="8" t="s">
        <v>591</v>
      </c>
      <c r="B537" s="8" t="s">
        <v>575</v>
      </c>
      <c r="C537" s="8" t="s">
        <v>576</v>
      </c>
      <c r="D537" s="9">
        <v>5</v>
      </c>
      <c r="E537" s="10">
        <v>2.3212313200000001E-2</v>
      </c>
      <c r="F537" s="14">
        <f t="shared" si="8"/>
        <v>-1.6342815782025411</v>
      </c>
    </row>
    <row r="538" spans="1:6" x14ac:dyDescent="0.25">
      <c r="A538" s="8" t="s">
        <v>592</v>
      </c>
      <c r="B538" s="8" t="s">
        <v>575</v>
      </c>
      <c r="C538" s="8" t="s">
        <v>576</v>
      </c>
      <c r="D538" s="9">
        <v>5</v>
      </c>
      <c r="E538" s="10">
        <v>3.033958925E-2</v>
      </c>
      <c r="F538" s="14">
        <f t="shared" si="8"/>
        <v>-1.5179903031691291</v>
      </c>
    </row>
    <row r="539" spans="1:6" x14ac:dyDescent="0.25">
      <c r="A539" s="8" t="s">
        <v>593</v>
      </c>
      <c r="B539" s="8" t="s">
        <v>575</v>
      </c>
      <c r="C539" s="8" t="s">
        <v>576</v>
      </c>
      <c r="D539" s="9">
        <v>5</v>
      </c>
      <c r="E539" s="10">
        <v>3.8343611999999999E-2</v>
      </c>
      <c r="F539" s="14">
        <f t="shared" si="8"/>
        <v>-1.4163069786311113</v>
      </c>
    </row>
    <row r="540" spans="1:6" x14ac:dyDescent="0.25">
      <c r="A540" s="8" t="s">
        <v>594</v>
      </c>
      <c r="B540" s="8" t="s">
        <v>575</v>
      </c>
      <c r="C540" s="8" t="s">
        <v>576</v>
      </c>
      <c r="D540" s="9">
        <v>5</v>
      </c>
      <c r="E540" s="10">
        <v>3.8410466999999997E-2</v>
      </c>
      <c r="F540" s="14">
        <f t="shared" si="8"/>
        <v>-1.4155504125877498</v>
      </c>
    </row>
    <row r="541" spans="1:6" x14ac:dyDescent="0.25">
      <c r="A541" s="8" t="s">
        <v>595</v>
      </c>
      <c r="B541" s="8" t="s">
        <v>575</v>
      </c>
      <c r="C541" s="8" t="s">
        <v>576</v>
      </c>
      <c r="D541" s="9">
        <v>5</v>
      </c>
      <c r="E541" s="10">
        <v>4.7541549199999998E-2</v>
      </c>
      <c r="F541" s="14">
        <f t="shared" si="8"/>
        <v>-1.3229266703560698</v>
      </c>
    </row>
    <row r="542" spans="1:6" x14ac:dyDescent="0.25">
      <c r="A542" s="8" t="s">
        <v>596</v>
      </c>
      <c r="B542" s="8" t="s">
        <v>575</v>
      </c>
      <c r="C542" s="8" t="s">
        <v>576</v>
      </c>
      <c r="D542" s="9">
        <v>5</v>
      </c>
      <c r="E542" s="10">
        <v>5.9788826199999999E-2</v>
      </c>
      <c r="F542" s="14">
        <f t="shared" si="8"/>
        <v>-1.2233799727525692</v>
      </c>
    </row>
    <row r="543" spans="1:6" x14ac:dyDescent="0.25">
      <c r="A543" s="8" t="s">
        <v>597</v>
      </c>
      <c r="B543" s="8" t="s">
        <v>575</v>
      </c>
      <c r="C543" s="8" t="s">
        <v>576</v>
      </c>
      <c r="D543" s="9">
        <v>6</v>
      </c>
      <c r="E543" s="10">
        <v>6.8028198999999998E-2</v>
      </c>
      <c r="F543" s="14">
        <f t="shared" si="8"/>
        <v>-1.1673110265363524</v>
      </c>
    </row>
    <row r="544" spans="1:6" x14ac:dyDescent="0.25">
      <c r="A544" s="8" t="s">
        <v>598</v>
      </c>
      <c r="B544" s="8" t="s">
        <v>575</v>
      </c>
      <c r="C544" s="8" t="s">
        <v>576</v>
      </c>
      <c r="D544" s="9">
        <v>5</v>
      </c>
      <c r="E544" s="10">
        <v>0.123975</v>
      </c>
      <c r="F544" s="14">
        <f t="shared" si="8"/>
        <v>-0.90666588303685247</v>
      </c>
    </row>
    <row r="545" spans="1:6" x14ac:dyDescent="0.25">
      <c r="A545" s="8" t="s">
        <v>599</v>
      </c>
      <c r="B545" s="8" t="s">
        <v>575</v>
      </c>
      <c r="C545" s="8" t="s">
        <v>576</v>
      </c>
      <c r="D545" s="9">
        <v>5</v>
      </c>
      <c r="E545" s="10">
        <v>0.14648192139999999</v>
      </c>
      <c r="F545" s="14">
        <f t="shared" si="8"/>
        <v>-0.83421597203824993</v>
      </c>
    </row>
    <row r="546" spans="1:6" x14ac:dyDescent="0.25">
      <c r="A546" s="8" t="s">
        <v>600</v>
      </c>
      <c r="B546" s="8" t="s">
        <v>575</v>
      </c>
      <c r="C546" s="8" t="s">
        <v>576</v>
      </c>
      <c r="D546" s="9">
        <v>5</v>
      </c>
      <c r="E546" s="10">
        <v>0.18076666666666699</v>
      </c>
      <c r="F546" s="14">
        <f t="shared" si="8"/>
        <v>-0.74288165028420661</v>
      </c>
    </row>
    <row r="547" spans="1:6" x14ac:dyDescent="0.25">
      <c r="A547" s="8" t="s">
        <v>601</v>
      </c>
      <c r="B547" s="8" t="s">
        <v>575</v>
      </c>
      <c r="C547" s="8" t="s">
        <v>576</v>
      </c>
      <c r="D547" s="9">
        <v>9</v>
      </c>
      <c r="E547" s="10">
        <v>0.2</v>
      </c>
      <c r="F547" s="14">
        <f t="shared" si="8"/>
        <v>-0.69897000433601875</v>
      </c>
    </row>
    <row r="548" spans="1:6" x14ac:dyDescent="0.25">
      <c r="A548" s="8" t="s">
        <v>602</v>
      </c>
      <c r="B548" s="8" t="s">
        <v>575</v>
      </c>
      <c r="C548" s="8" t="s">
        <v>576</v>
      </c>
      <c r="D548" s="9">
        <v>5</v>
      </c>
      <c r="E548" s="10">
        <v>0.2</v>
      </c>
      <c r="F548" s="14">
        <f t="shared" si="8"/>
        <v>-0.69897000433601875</v>
      </c>
    </row>
    <row r="549" spans="1:6" x14ac:dyDescent="0.25">
      <c r="A549" s="8" t="s">
        <v>603</v>
      </c>
      <c r="B549" s="8" t="s">
        <v>575</v>
      </c>
      <c r="C549" s="8" t="s">
        <v>576</v>
      </c>
      <c r="D549" s="9">
        <v>5</v>
      </c>
      <c r="E549" s="10">
        <v>0.2</v>
      </c>
      <c r="F549" s="14">
        <f t="shared" si="8"/>
        <v>-0.69897000433601875</v>
      </c>
    </row>
    <row r="550" spans="1:6" x14ac:dyDescent="0.25">
      <c r="A550" s="8" t="s">
        <v>604</v>
      </c>
      <c r="B550" s="8" t="s">
        <v>575</v>
      </c>
      <c r="C550" s="8" t="s">
        <v>576</v>
      </c>
      <c r="D550" s="9">
        <v>9</v>
      </c>
      <c r="E550" s="10">
        <v>0.2</v>
      </c>
      <c r="F550" s="14">
        <f t="shared" si="8"/>
        <v>-0.69897000433601875</v>
      </c>
    </row>
    <row r="551" spans="1:6" x14ac:dyDescent="0.25">
      <c r="A551" s="8" t="s">
        <v>605</v>
      </c>
      <c r="B551" s="8" t="s">
        <v>575</v>
      </c>
      <c r="C551" s="8" t="s">
        <v>576</v>
      </c>
      <c r="D551" s="9">
        <v>5</v>
      </c>
      <c r="E551" s="10">
        <v>0.2</v>
      </c>
      <c r="F551" s="14">
        <f t="shared" si="8"/>
        <v>-0.69897000433601875</v>
      </c>
    </row>
    <row r="552" spans="1:6" x14ac:dyDescent="0.25">
      <c r="A552" s="8" t="s">
        <v>606</v>
      </c>
      <c r="B552" s="8" t="s">
        <v>575</v>
      </c>
      <c r="C552" s="8" t="s">
        <v>576</v>
      </c>
      <c r="D552" s="9">
        <v>5</v>
      </c>
      <c r="E552" s="10">
        <v>0.2</v>
      </c>
      <c r="F552" s="14">
        <f t="shared" si="8"/>
        <v>-0.69897000433601875</v>
      </c>
    </row>
    <row r="553" spans="1:6" x14ac:dyDescent="0.25">
      <c r="A553" s="8" t="s">
        <v>607</v>
      </c>
      <c r="B553" s="8" t="s">
        <v>575</v>
      </c>
      <c r="C553" s="8" t="s">
        <v>576</v>
      </c>
      <c r="D553" s="9">
        <v>1</v>
      </c>
      <c r="E553" s="10">
        <v>1</v>
      </c>
      <c r="F553" s="14">
        <f t="shared" si="8"/>
        <v>0</v>
      </c>
    </row>
    <row r="554" spans="1:6" x14ac:dyDescent="0.25">
      <c r="A554" s="8" t="s">
        <v>608</v>
      </c>
      <c r="B554" s="8" t="s">
        <v>609</v>
      </c>
      <c r="C554" s="8" t="s">
        <v>610</v>
      </c>
      <c r="D554" s="9">
        <v>1</v>
      </c>
      <c r="E554" s="10">
        <v>1.7321000000000001E-3</v>
      </c>
      <c r="F554" s="14">
        <f t="shared" si="8"/>
        <v>-2.761427038303371</v>
      </c>
    </row>
    <row r="555" spans="1:6" x14ac:dyDescent="0.25">
      <c r="A555" s="8" t="s">
        <v>611</v>
      </c>
      <c r="B555" s="8" t="s">
        <v>609</v>
      </c>
      <c r="C555" s="8" t="s">
        <v>610</v>
      </c>
      <c r="D555" s="9">
        <v>1</v>
      </c>
      <c r="E555" s="10">
        <v>7.0533000000000002E-3</v>
      </c>
      <c r="F555" s="14">
        <f t="shared" si="8"/>
        <v>-2.1516076437927532</v>
      </c>
    </row>
    <row r="556" spans="1:6" x14ac:dyDescent="0.25">
      <c r="A556" s="8" t="s">
        <v>612</v>
      </c>
      <c r="B556" s="8" t="s">
        <v>609</v>
      </c>
      <c r="C556" s="8" t="s">
        <v>610</v>
      </c>
      <c r="D556" s="9">
        <v>6</v>
      </c>
      <c r="E556" s="10">
        <v>1.01344E-2</v>
      </c>
      <c r="F556" s="14">
        <f t="shared" si="8"/>
        <v>-1.994201958308182</v>
      </c>
    </row>
    <row r="557" spans="1:6" x14ac:dyDescent="0.25">
      <c r="A557" s="8" t="s">
        <v>613</v>
      </c>
      <c r="B557" s="8" t="s">
        <v>609</v>
      </c>
      <c r="C557" s="8" t="s">
        <v>610</v>
      </c>
      <c r="D557" s="9">
        <v>5</v>
      </c>
      <c r="E557" s="10">
        <v>1.7218297E-2</v>
      </c>
      <c r="F557" s="14">
        <f t="shared" si="8"/>
        <v>-1.7640098052678019</v>
      </c>
    </row>
    <row r="558" spans="1:6" x14ac:dyDescent="0.25">
      <c r="A558" s="8" t="s">
        <v>614</v>
      </c>
      <c r="B558" s="8" t="s">
        <v>609</v>
      </c>
      <c r="C558" s="8" t="s">
        <v>610</v>
      </c>
      <c r="D558" s="9">
        <v>6</v>
      </c>
      <c r="E558" s="10">
        <v>0.148358775</v>
      </c>
      <c r="F558" s="14">
        <f t="shared" si="8"/>
        <v>-0.82868676130282848</v>
      </c>
    </row>
    <row r="559" spans="1:6" x14ac:dyDescent="0.25">
      <c r="A559" s="8" t="s">
        <v>615</v>
      </c>
      <c r="B559" s="8" t="s">
        <v>616</v>
      </c>
      <c r="C559" s="8" t="s">
        <v>617</v>
      </c>
      <c r="D559" s="9">
        <v>9</v>
      </c>
      <c r="E559" s="10">
        <v>1.9034922222222199E-3</v>
      </c>
      <c r="F559" s="14">
        <f t="shared" si="8"/>
        <v>-2.7204488933980104</v>
      </c>
    </row>
    <row r="560" spans="1:6" x14ac:dyDescent="0.25">
      <c r="A560" s="8" t="s">
        <v>618</v>
      </c>
      <c r="B560" s="8" t="s">
        <v>616</v>
      </c>
      <c r="C560" s="8" t="s">
        <v>617</v>
      </c>
      <c r="D560" s="9">
        <v>5</v>
      </c>
      <c r="E560" s="10">
        <v>8.3887657999999997E-3</v>
      </c>
      <c r="F560" s="14">
        <f t="shared" si="8"/>
        <v>-2.0763019301936696</v>
      </c>
    </row>
    <row r="561" spans="1:6" x14ac:dyDescent="0.25">
      <c r="A561" s="8" t="s">
        <v>619</v>
      </c>
      <c r="B561" s="8" t="s">
        <v>616</v>
      </c>
      <c r="C561" s="8" t="s">
        <v>617</v>
      </c>
      <c r="D561" s="9">
        <v>1</v>
      </c>
      <c r="E561" s="10">
        <v>9.1263739999999996E-3</v>
      </c>
      <c r="F561" s="14">
        <f t="shared" si="8"/>
        <v>-2.0397017377540148</v>
      </c>
    </row>
    <row r="562" spans="1:6" x14ac:dyDescent="0.25">
      <c r="A562" s="8" t="s">
        <v>620</v>
      </c>
      <c r="B562" s="8" t="s">
        <v>616</v>
      </c>
      <c r="C562" s="8" t="s">
        <v>617</v>
      </c>
      <c r="D562" s="9">
        <v>5</v>
      </c>
      <c r="E562" s="10">
        <v>1.00996383333333E-2</v>
      </c>
      <c r="F562" s="14">
        <f t="shared" si="8"/>
        <v>-1.9956941779648749</v>
      </c>
    </row>
    <row r="563" spans="1:6" x14ac:dyDescent="0.25">
      <c r="A563" s="8" t="s">
        <v>621</v>
      </c>
      <c r="B563" s="8" t="s">
        <v>616</v>
      </c>
      <c r="C563" s="8" t="s">
        <v>617</v>
      </c>
      <c r="D563" s="9">
        <v>9</v>
      </c>
      <c r="E563" s="10">
        <v>1.5735844749999998E-2</v>
      </c>
      <c r="F563" s="14">
        <f t="shared" si="8"/>
        <v>-1.8031099378212387</v>
      </c>
    </row>
    <row r="564" spans="1:6" x14ac:dyDescent="0.25">
      <c r="A564" s="8" t="s">
        <v>622</v>
      </c>
      <c r="B564" s="8" t="s">
        <v>616</v>
      </c>
      <c r="C564" s="8" t="s">
        <v>617</v>
      </c>
      <c r="D564" s="9">
        <v>6</v>
      </c>
      <c r="E564" s="10">
        <v>1.7402233666666701E-2</v>
      </c>
      <c r="F564" s="14">
        <f t="shared" si="8"/>
        <v>-1.7593950041973772</v>
      </c>
    </row>
    <row r="565" spans="1:6" x14ac:dyDescent="0.25">
      <c r="A565" s="8" t="s">
        <v>623</v>
      </c>
      <c r="B565" s="8" t="s">
        <v>616</v>
      </c>
      <c r="C565" s="8" t="s">
        <v>617</v>
      </c>
      <c r="D565" s="9">
        <v>5</v>
      </c>
      <c r="E565" s="10">
        <v>6.5104775000000004E-2</v>
      </c>
      <c r="F565" s="14">
        <f t="shared" si="8"/>
        <v>-1.1863871576668132</v>
      </c>
    </row>
    <row r="566" spans="1:6" x14ac:dyDescent="0.25">
      <c r="A566" s="8" t="s">
        <v>624</v>
      </c>
      <c r="B566" s="8" t="s">
        <v>616</v>
      </c>
      <c r="C566" s="8" t="s">
        <v>617</v>
      </c>
      <c r="D566" s="9">
        <v>1</v>
      </c>
      <c r="E566" s="10">
        <v>0.2</v>
      </c>
      <c r="F566" s="14">
        <f t="shared" si="8"/>
        <v>-0.69897000433601875</v>
      </c>
    </row>
    <row r="567" spans="1:6" x14ac:dyDescent="0.25">
      <c r="A567" s="8" t="s">
        <v>625</v>
      </c>
      <c r="B567" s="8" t="s">
        <v>626</v>
      </c>
      <c r="C567" s="8" t="s">
        <v>627</v>
      </c>
      <c r="D567" s="9">
        <v>5</v>
      </c>
      <c r="E567" s="10">
        <v>1.069524325E-2</v>
      </c>
      <c r="F567" s="14">
        <f t="shared" si="8"/>
        <v>-1.9708093334925125</v>
      </c>
    </row>
    <row r="568" spans="1:6" x14ac:dyDescent="0.25">
      <c r="A568" s="8" t="s">
        <v>628</v>
      </c>
      <c r="B568" s="8" t="s">
        <v>626</v>
      </c>
      <c r="C568" s="8" t="s">
        <v>627</v>
      </c>
      <c r="D568" s="9">
        <v>5</v>
      </c>
      <c r="E568" s="10">
        <v>1.200261475E-2</v>
      </c>
      <c r="F568" s="14">
        <f t="shared" si="8"/>
        <v>-1.9207241333026772</v>
      </c>
    </row>
    <row r="569" spans="1:6" x14ac:dyDescent="0.25">
      <c r="A569" s="8" t="s">
        <v>629</v>
      </c>
      <c r="B569" s="8" t="s">
        <v>626</v>
      </c>
      <c r="C569" s="8" t="s">
        <v>627</v>
      </c>
      <c r="D569" s="9">
        <v>9</v>
      </c>
      <c r="E569" s="10">
        <v>1.2200353888888901E-2</v>
      </c>
      <c r="F569" s="14">
        <f t="shared" si="8"/>
        <v>-1.9136275718037268</v>
      </c>
    </row>
    <row r="570" spans="1:6" x14ac:dyDescent="0.25">
      <c r="A570" s="15">
        <v>5637</v>
      </c>
      <c r="B570" s="8" t="s">
        <v>626</v>
      </c>
      <c r="C570" s="8" t="s">
        <v>627</v>
      </c>
      <c r="D570" s="9">
        <v>4</v>
      </c>
      <c r="E570" s="10">
        <v>1.86770975E-2</v>
      </c>
      <c r="F570" s="14">
        <f t="shared" si="8"/>
        <v>-1.7286906140628449</v>
      </c>
    </row>
    <row r="571" spans="1:6" x14ac:dyDescent="0.25">
      <c r="A571" s="8" t="s">
        <v>630</v>
      </c>
      <c r="B571" s="8" t="s">
        <v>626</v>
      </c>
      <c r="C571" s="8" t="s">
        <v>627</v>
      </c>
      <c r="D571" s="9">
        <v>5</v>
      </c>
      <c r="E571" s="10">
        <v>4.7974579000000003E-2</v>
      </c>
      <c r="F571" s="14">
        <f t="shared" si="8"/>
        <v>-1.3189888277186841</v>
      </c>
    </row>
    <row r="572" spans="1:6" x14ac:dyDescent="0.25">
      <c r="A572" s="8" t="s">
        <v>631</v>
      </c>
      <c r="B572" s="8" t="s">
        <v>626</v>
      </c>
      <c r="C572" s="8" t="s">
        <v>627</v>
      </c>
      <c r="D572" s="9">
        <v>4</v>
      </c>
      <c r="E572" s="10">
        <v>6.0078476249999999E-2</v>
      </c>
      <c r="F572" s="14">
        <f t="shared" si="8"/>
        <v>-1.2212810907277343</v>
      </c>
    </row>
    <row r="573" spans="1:6" x14ac:dyDescent="0.25">
      <c r="A573" s="8" t="s">
        <v>632</v>
      </c>
      <c r="B573" s="8" t="s">
        <v>626</v>
      </c>
      <c r="C573" s="8" t="s">
        <v>627</v>
      </c>
      <c r="D573" s="9">
        <v>4</v>
      </c>
      <c r="E573" s="10">
        <v>7.8975000000000004E-2</v>
      </c>
      <c r="F573" s="14">
        <f t="shared" si="8"/>
        <v>-1.1025103654228134</v>
      </c>
    </row>
    <row r="574" spans="1:6" x14ac:dyDescent="0.25">
      <c r="A574" s="8" t="s">
        <v>633</v>
      </c>
      <c r="B574" s="8" t="s">
        <v>626</v>
      </c>
      <c r="C574" s="8" t="s">
        <v>627</v>
      </c>
      <c r="D574" s="9">
        <v>4</v>
      </c>
      <c r="E574" s="10">
        <v>9.1778323999999994E-2</v>
      </c>
      <c r="F574" s="14">
        <f t="shared" si="8"/>
        <v>-1.0372598773909527</v>
      </c>
    </row>
    <row r="575" spans="1:6" x14ac:dyDescent="0.25">
      <c r="A575" s="8" t="s">
        <v>634</v>
      </c>
      <c r="B575" s="8" t="s">
        <v>626</v>
      </c>
      <c r="C575" s="8" t="s">
        <v>627</v>
      </c>
      <c r="D575" s="9">
        <v>5</v>
      </c>
      <c r="E575" s="10">
        <v>0.2</v>
      </c>
      <c r="F575" s="14">
        <f t="shared" si="8"/>
        <v>-0.69897000433601875</v>
      </c>
    </row>
    <row r="576" spans="1:6" x14ac:dyDescent="0.25">
      <c r="A576" s="8" t="s">
        <v>635</v>
      </c>
      <c r="B576" s="8" t="s">
        <v>636</v>
      </c>
      <c r="C576" s="8" t="s">
        <v>637</v>
      </c>
      <c r="D576" s="9">
        <v>8</v>
      </c>
      <c r="E576" s="10">
        <v>1.69693275E-3</v>
      </c>
      <c r="F576" s="14">
        <f t="shared" si="8"/>
        <v>-2.7703353685736785</v>
      </c>
    </row>
    <row r="577" spans="1:6" x14ac:dyDescent="0.25">
      <c r="A577" s="8" t="s">
        <v>638</v>
      </c>
      <c r="B577" s="8" t="s">
        <v>636</v>
      </c>
      <c r="C577" s="8" t="s">
        <v>637</v>
      </c>
      <c r="D577" s="9">
        <v>8</v>
      </c>
      <c r="E577" s="10">
        <v>0.32678941500000003</v>
      </c>
      <c r="F577" s="14">
        <f t="shared" si="8"/>
        <v>-0.48573201909660102</v>
      </c>
    </row>
  </sheetData>
  <pageMargins left="0.7" right="0.7" top="0.75" bottom="0.75" header="0.3" footer="0.3"/>
  <pageSetup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782A2114C30E48AFB18ECE2E32E4EB" ma:contentTypeVersion="13" ma:contentTypeDescription="Create a new document." ma:contentTypeScope="" ma:versionID="a11dbe4efc868b7c8c051b4d7c190d44">
  <xsd:schema xmlns:xsd="http://www.w3.org/2001/XMLSchema" xmlns:xs="http://www.w3.org/2001/XMLSchema" xmlns:p="http://schemas.microsoft.com/office/2006/metadata/properties" xmlns:ns3="239f7077-77cb-4343-97d4-8bc068bdf9a4" xmlns:ns4="ef0e0aab-d317-4cd3-80a6-936b133c5b4e" targetNamespace="http://schemas.microsoft.com/office/2006/metadata/properties" ma:root="true" ma:fieldsID="2d08a0e417e2accf797a74fbdd2b5c82" ns3:_="" ns4:_="">
    <xsd:import namespace="239f7077-77cb-4343-97d4-8bc068bdf9a4"/>
    <xsd:import namespace="ef0e0aab-d317-4cd3-80a6-936b133c5b4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9f7077-77cb-4343-97d4-8bc068bdf9a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0e0aab-d317-4cd3-80a6-936b133c5b4e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8B89917-C256-46DB-9151-B7ACA91DCF1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39f7077-77cb-4343-97d4-8bc068bdf9a4"/>
    <ds:schemaRef ds:uri="ef0e0aab-d317-4cd3-80a6-936b133c5b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FC76B97-D767-4F0C-8960-0353AADEA2C7}">
  <ds:schemaRefs>
    <ds:schemaRef ds:uri="http://schemas.microsoft.com/office/2006/metadata/properties"/>
    <ds:schemaRef ds:uri="http://www.w3.org/XML/1998/namespace"/>
    <ds:schemaRef ds:uri="http://schemas.microsoft.com/office/infopath/2007/PartnerControls"/>
    <ds:schemaRef ds:uri="http://schemas.microsoft.com/office/2006/documentManagement/types"/>
    <ds:schemaRef ds:uri="ef0e0aab-d317-4cd3-80a6-936b133c5b4e"/>
    <ds:schemaRef ds:uri="http://purl.org/dc/elements/1.1/"/>
    <ds:schemaRef ds:uri="http://purl.org/dc/terms/"/>
    <ds:schemaRef ds:uri="239f7077-77cb-4343-97d4-8bc068bdf9a4"/>
    <ds:schemaRef ds:uri="http://schemas.openxmlformats.org/package/2006/metadata/core-properti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E27EA4C0-1FA9-477A-8D8B-61ED71E36D4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Manager/>
  <Company>Eli Lilly and Company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170210</dc:creator>
  <cp:keywords/>
  <dc:description/>
  <cp:lastModifiedBy>System-3</cp:lastModifiedBy>
  <cp:revision/>
  <dcterms:created xsi:type="dcterms:W3CDTF">2019-06-04T15:18:43Z</dcterms:created>
  <dcterms:modified xsi:type="dcterms:W3CDTF">2020-01-09T11:39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782A2114C30E48AFB18ECE2E32E4EB</vt:lpwstr>
  </property>
</Properties>
</file>